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activeTab="3"/>
  </bookViews>
  <sheets>
    <sheet name="FunRich  (HX Serum exclusive)" sheetId="1" r:id="rId1"/>
    <sheet name="FunRich (Hx Serum Free exclusi)" sheetId="12" r:id="rId2"/>
    <sheet name="Biological process" sheetId="4" r:id="rId3"/>
    <sheet name="Analysis" sheetId="11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1" l="1"/>
  <c r="E6" i="11"/>
  <c r="E7" i="11"/>
  <c r="E8" i="11"/>
  <c r="E9" i="11"/>
  <c r="E10" i="11"/>
  <c r="E11" i="11"/>
  <c r="E4" i="11"/>
  <c r="C5" i="11"/>
  <c r="C6" i="11"/>
  <c r="C7" i="11"/>
  <c r="C8" i="11"/>
  <c r="C9" i="11"/>
  <c r="C10" i="11"/>
  <c r="C11" i="11"/>
  <c r="C4" i="11"/>
  <c r="B12" i="11"/>
</calcChain>
</file>

<file path=xl/sharedStrings.xml><?xml version="1.0" encoding="utf-8"?>
<sst xmlns="http://schemas.openxmlformats.org/spreadsheetml/2006/main" count="1996" uniqueCount="1522">
  <si>
    <t>No. of identified items: 138 of 138</t>
  </si>
  <si>
    <t>No. of unidentified items: 0</t>
  </si>
  <si>
    <t>ID type: ProteinAccesion</t>
  </si>
  <si>
    <t>Number of mapped gene: 106</t>
  </si>
  <si>
    <t>Is dataset quantitative :NO</t>
  </si>
  <si>
    <t>Mapped items:</t>
  </si>
  <si>
    <t>Dataset item (UniProt accession )</t>
  </si>
  <si>
    <t>Entrez ID</t>
  </si>
  <si>
    <t>Gene symbol</t>
  </si>
  <si>
    <t>Description</t>
  </si>
  <si>
    <t>Alternate names</t>
  </si>
  <si>
    <t>Chromosome</t>
  </si>
  <si>
    <t>Map location</t>
  </si>
  <si>
    <t>Q9H6R6</t>
  </si>
  <si>
    <t>64429</t>
  </si>
  <si>
    <t>ZDHHC6</t>
  </si>
  <si>
    <t>zinc finger, DHHC-type containing 6</t>
  </si>
  <si>
    <t>DHHC-6|ZNF376</t>
  </si>
  <si>
    <t>10</t>
  </si>
  <si>
    <t>10q25.2</t>
  </si>
  <si>
    <t>O43861</t>
  </si>
  <si>
    <t>374868</t>
  </si>
  <si>
    <t>ATP9B</t>
  </si>
  <si>
    <t>ATPase, class II, type 9B</t>
  </si>
  <si>
    <t>ATPASEP|ATPIIB|HUSSY-20|NEO1L|hMMR1</t>
  </si>
  <si>
    <t>18</t>
  </si>
  <si>
    <t>18q23</t>
  </si>
  <si>
    <t>Q9P2K8</t>
  </si>
  <si>
    <t>440275</t>
  </si>
  <si>
    <t>EIF2AK4</t>
  </si>
  <si>
    <t>eukaryotic translation initiation factor 2 alpha kinase 4</t>
  </si>
  <si>
    <t>GCN2|PVOD2</t>
  </si>
  <si>
    <t>15</t>
  </si>
  <si>
    <t>15q15.1</t>
  </si>
  <si>
    <t>Q9HBE1</t>
  </si>
  <si>
    <t>23598</t>
  </si>
  <si>
    <t>PATZ1</t>
  </si>
  <si>
    <t>POZ (BTB) and AT hook containing zinc finger 1</t>
  </si>
  <si>
    <t>MAZR|PATZ|RIAZ|ZBTB19|ZNF278|ZSG|dJ400N23</t>
  </si>
  <si>
    <t>22</t>
  </si>
  <si>
    <t>22q12.2</t>
  </si>
  <si>
    <t>Q9H1C4</t>
  </si>
  <si>
    <t>81622</t>
  </si>
  <si>
    <t>UNC93B1</t>
  </si>
  <si>
    <t>unc-93 homolog B1 (C. elegans)</t>
  </si>
  <si>
    <t>IIAE1|UNC93|UNC93B|Unc-93B1</t>
  </si>
  <si>
    <t>11</t>
  </si>
  <si>
    <t>11q13</t>
  </si>
  <si>
    <t>P42773</t>
  </si>
  <si>
    <t>1031</t>
  </si>
  <si>
    <t>CDKN2C</t>
  </si>
  <si>
    <t>cyclin-dependent kinase inhibitor 2C (p18, inhibits CDK4)</t>
  </si>
  <si>
    <t>INK4C|p18|p18-INK4C</t>
  </si>
  <si>
    <t>1</t>
  </si>
  <si>
    <t>1p32</t>
  </si>
  <si>
    <t>Q9H3M7</t>
  </si>
  <si>
    <t>10628</t>
  </si>
  <si>
    <t>TXNIP</t>
  </si>
  <si>
    <t>thioredoxin interacting protein</t>
  </si>
  <si>
    <t>EST01027|HHCPA78|THIF|VDUP1</t>
  </si>
  <si>
    <t>1q21.1</t>
  </si>
  <si>
    <t>P01040</t>
  </si>
  <si>
    <t>1475</t>
  </si>
  <si>
    <t>CSTA</t>
  </si>
  <si>
    <t>cystatin A (stefin A)</t>
  </si>
  <si>
    <t>AREI|STF1|STFA</t>
  </si>
  <si>
    <t>3</t>
  </si>
  <si>
    <t>3q21</t>
  </si>
  <si>
    <t>Q12882</t>
  </si>
  <si>
    <t>1806</t>
  </si>
  <si>
    <t>DPYD</t>
  </si>
  <si>
    <t>dihydropyrimidine dehydrogenase</t>
  </si>
  <si>
    <t>DHP|DHPDHASE|DPD</t>
  </si>
  <si>
    <t>1p22</t>
  </si>
  <si>
    <t>Q9UHY7</t>
  </si>
  <si>
    <t>58478</t>
  </si>
  <si>
    <t>ENOPH1</t>
  </si>
  <si>
    <t>enolase-phosphatase 1</t>
  </si>
  <si>
    <t>E1|MASA|MST145|mtnC</t>
  </si>
  <si>
    <t>4</t>
  </si>
  <si>
    <t>4q21.22</t>
  </si>
  <si>
    <t>A0A0A0MSY6</t>
  </si>
  <si>
    <t>79781</t>
  </si>
  <si>
    <t>IQCA1</t>
  </si>
  <si>
    <t>IQ motif containing with AAA domain 1</t>
  </si>
  <si>
    <t>4930465P12Rik|DRC11|IQCA</t>
  </si>
  <si>
    <t>2</t>
  </si>
  <si>
    <t>2q37.3</t>
  </si>
  <si>
    <t>P01023</t>
  </si>
  <si>
    <t>A2M</t>
  </si>
  <si>
    <t>alpha-2-macroglobulin</t>
  </si>
  <si>
    <t>A2MD|CPAMD5|FWP007|S863-7</t>
  </si>
  <si>
    <t>12</t>
  </si>
  <si>
    <t>12p13.31</t>
  </si>
  <si>
    <t>P13645</t>
  </si>
  <si>
    <t>3858</t>
  </si>
  <si>
    <t>KRT10</t>
  </si>
  <si>
    <t>keratin 10, type I</t>
  </si>
  <si>
    <t>BCIE|BIE|CK10|EHK|K10|KPP</t>
  </si>
  <si>
    <t>17</t>
  </si>
  <si>
    <t>17q21</t>
  </si>
  <si>
    <t>Q9H5H4</t>
  </si>
  <si>
    <t>79724</t>
  </si>
  <si>
    <t>ZNF768</t>
  </si>
  <si>
    <t>zinc finger protein 768</t>
  </si>
  <si>
    <t>-</t>
  </si>
  <si>
    <t>16</t>
  </si>
  <si>
    <t>16p11.2</t>
  </si>
  <si>
    <t>Q92794</t>
  </si>
  <si>
    <t>7994</t>
  </si>
  <si>
    <t>KAT6A</t>
  </si>
  <si>
    <t>K(lysine) acetyltransferase 6A</t>
  </si>
  <si>
    <t>MOZ|MRD32|MYST-3|MYST3|RUNXBP2|ZC2HC6A|ZNF220</t>
  </si>
  <si>
    <t>8</t>
  </si>
  <si>
    <t>8p11</t>
  </si>
  <si>
    <t>A8K8P8</t>
  </si>
  <si>
    <t>2530</t>
  </si>
  <si>
    <t>FUT8</t>
  </si>
  <si>
    <t>fucosyltransferase 8 (alpha (1,6) fucosyltransferase)</t>
  </si>
  <si>
    <t>14</t>
  </si>
  <si>
    <t>14q24.3</t>
  </si>
  <si>
    <t>Q9NQZ5</t>
  </si>
  <si>
    <t>56910</t>
  </si>
  <si>
    <t>STARD7</t>
  </si>
  <si>
    <t>StAR-related lipid transfer (START) domain containing 7</t>
  </si>
  <si>
    <t>GTT1</t>
  </si>
  <si>
    <t>2q11.2</t>
  </si>
  <si>
    <t>Q2TAA5</t>
  </si>
  <si>
    <t>440138</t>
  </si>
  <si>
    <t>ALG11</t>
  </si>
  <si>
    <t>ALG11, alpha-1,2-mannosyltransferase</t>
  </si>
  <si>
    <t>CDG1P|GT8</t>
  </si>
  <si>
    <t>13</t>
  </si>
  <si>
    <t>13q14.2</t>
  </si>
  <si>
    <t>Q9BY76</t>
  </si>
  <si>
    <t>51129</t>
  </si>
  <si>
    <t>ANGPTL4</t>
  </si>
  <si>
    <t>angiopoietin-like 4</t>
  </si>
  <si>
    <t>ANGPTL2|ARP4|FIAF|HARP|HFARP|NL2|PGAR|TGQTL|UNQ171|pp1158</t>
  </si>
  <si>
    <t>19</t>
  </si>
  <si>
    <t>19p13.3</t>
  </si>
  <si>
    <t>Q9UBN6</t>
  </si>
  <si>
    <t>8793</t>
  </si>
  <si>
    <t>TNFRSF10D</t>
  </si>
  <si>
    <t>tumor necrosis factor receptor superfamily, member 10d, decoy with truncated death domain</t>
  </si>
  <si>
    <t>CD264|DCR2|TRAIL-R4|TRAILR4|TRUNDD</t>
  </si>
  <si>
    <t>8p21</t>
  </si>
  <si>
    <t>B4DP48</t>
  </si>
  <si>
    <t>55863</t>
  </si>
  <si>
    <t>TMEM126B</t>
  </si>
  <si>
    <t>transmembrane protein 126B</t>
  </si>
  <si>
    <t>HT007</t>
  </si>
  <si>
    <t>11q14.1</t>
  </si>
  <si>
    <t>Q9GZP4</t>
  </si>
  <si>
    <t>57095</t>
  </si>
  <si>
    <t>PITHD1</t>
  </si>
  <si>
    <t>PITH (C-terminal proteasome-interacting domain of thioredoxin-like) domain containing 1</t>
  </si>
  <si>
    <t>C1orf128|HT014|TXNL1CL</t>
  </si>
  <si>
    <t>1p36.11</t>
  </si>
  <si>
    <t>O14730</t>
  </si>
  <si>
    <t>8780</t>
  </si>
  <si>
    <t>RIOK3</t>
  </si>
  <si>
    <t>RIO kinase 3</t>
  </si>
  <si>
    <t>SUDD</t>
  </si>
  <si>
    <t>18q11.2</t>
  </si>
  <si>
    <t>Q9NPH0</t>
  </si>
  <si>
    <t>51205</t>
  </si>
  <si>
    <t>ACP6</t>
  </si>
  <si>
    <t>acid phosphatase 6, lysophosphatidic</t>
  </si>
  <si>
    <t>ACPL1|LPAP|PACPL1</t>
  </si>
  <si>
    <t>1q21</t>
  </si>
  <si>
    <t>Q96JB2</t>
  </si>
  <si>
    <t>83548</t>
  </si>
  <si>
    <t>COG3</t>
  </si>
  <si>
    <t>component of oligomeric golgi complex 3</t>
  </si>
  <si>
    <t>SEC34</t>
  </si>
  <si>
    <t>13q14.13</t>
  </si>
  <si>
    <t>P02792</t>
  </si>
  <si>
    <t>2512</t>
  </si>
  <si>
    <t>FTL</t>
  </si>
  <si>
    <t>ferritin, light polypeptide</t>
  </si>
  <si>
    <t>LFTD|NBIA3</t>
  </si>
  <si>
    <t>19q13.33</t>
  </si>
  <si>
    <t>P05412</t>
  </si>
  <si>
    <t>3725</t>
  </si>
  <si>
    <t>JUN</t>
  </si>
  <si>
    <t>jun proto-oncogene</t>
  </si>
  <si>
    <t>AP-1|AP1|c-Jun</t>
  </si>
  <si>
    <t>1p32-p31</t>
  </si>
  <si>
    <t>Q8N488</t>
  </si>
  <si>
    <t>23429</t>
  </si>
  <si>
    <t>RYBP</t>
  </si>
  <si>
    <t>RING1 and YY1 binding protein</t>
  </si>
  <si>
    <t>AAP1|DEDAF|YEAF1</t>
  </si>
  <si>
    <t>3p13</t>
  </si>
  <si>
    <t>Q8NC42</t>
  </si>
  <si>
    <t>284996</t>
  </si>
  <si>
    <t>RNF149</t>
  </si>
  <si>
    <t>ring finger protein 149</t>
  </si>
  <si>
    <t>DNAPTP2</t>
  </si>
  <si>
    <t>P32929</t>
  </si>
  <si>
    <t>1491</t>
  </si>
  <si>
    <t>CTH</t>
  </si>
  <si>
    <t>cystathionine gamma-lyase</t>
  </si>
  <si>
    <t>1p31.1</t>
  </si>
  <si>
    <t>Q96Q15</t>
  </si>
  <si>
    <t>23049</t>
  </si>
  <si>
    <t>SMG1</t>
  </si>
  <si>
    <t>SMG1 phosphatidylinositol 3-kinase-related kinase</t>
  </si>
  <si>
    <t>61E3.4|ATX|LIP</t>
  </si>
  <si>
    <t>16p12.3</t>
  </si>
  <si>
    <t>Q8N1S5</t>
  </si>
  <si>
    <t>201266</t>
  </si>
  <si>
    <t>SLC39A11</t>
  </si>
  <si>
    <t>solute carrier family 39, member 11</t>
  </si>
  <si>
    <t>C17orf26|ZIP11</t>
  </si>
  <si>
    <t>17q24.3-q25.1</t>
  </si>
  <si>
    <t>Q96GD0</t>
  </si>
  <si>
    <t>57026</t>
  </si>
  <si>
    <t>PDXP</t>
  </si>
  <si>
    <t>pyridoxal (pyridoxine, vitamin B6) phosphatase</t>
  </si>
  <si>
    <t>CIN|PLP|dJ37E16.5</t>
  </si>
  <si>
    <t>22q12.3</t>
  </si>
  <si>
    <t>Q8NCF5</t>
  </si>
  <si>
    <t>84901</t>
  </si>
  <si>
    <t>NFATC2IP</t>
  </si>
  <si>
    <t>nuclear factor of activated T-cells, cytoplasmic, calcineurin-dependent 2 interacting protein</t>
  </si>
  <si>
    <t>ESC2|NIP45|RAD60</t>
  </si>
  <si>
    <t>Q9UJM3</t>
  </si>
  <si>
    <t>54206</t>
  </si>
  <si>
    <t>ERRFI1</t>
  </si>
  <si>
    <t>ERBB receptor feedback inhibitor 1</t>
  </si>
  <si>
    <t>GENE-33|MIG-6|MIG6|RALT</t>
  </si>
  <si>
    <t>1p36</t>
  </si>
  <si>
    <t>Q96P47</t>
  </si>
  <si>
    <t>116988</t>
  </si>
  <si>
    <t>AGAP3</t>
  </si>
  <si>
    <t>ArfGAP with GTPase domain, ankyrin repeat and PH domain 3</t>
  </si>
  <si>
    <t>AGAP-3|CENTG3|CRAG|MRIP-1|cnt-g3</t>
  </si>
  <si>
    <t>7</t>
  </si>
  <si>
    <t>7q36.1</t>
  </si>
  <si>
    <t>Q9NZN4</t>
  </si>
  <si>
    <t>30846</t>
  </si>
  <si>
    <t>EHD2</t>
  </si>
  <si>
    <t>EH-domain containing 2</t>
  </si>
  <si>
    <t>PAST2</t>
  </si>
  <si>
    <t>19q13.3</t>
  </si>
  <si>
    <t>Q9NSV4</t>
  </si>
  <si>
    <t>81624</t>
  </si>
  <si>
    <t>DIAPH3</t>
  </si>
  <si>
    <t>diaphanous-related formin 3</t>
  </si>
  <si>
    <t>AN|AUNA1|DIA2|DRF3|NSDAN|diap3|mDia2</t>
  </si>
  <si>
    <t>13q21.2</t>
  </si>
  <si>
    <t>B2RCN8</t>
  </si>
  <si>
    <t>10691</t>
  </si>
  <si>
    <t>GMEB1</t>
  </si>
  <si>
    <t>glucocorticoid modulatory element binding protein 1</t>
  </si>
  <si>
    <t>P96PIF|PIF96</t>
  </si>
  <si>
    <t>1p35.3</t>
  </si>
  <si>
    <t>Q96HE7</t>
  </si>
  <si>
    <t>30001</t>
  </si>
  <si>
    <t>ERO1A</t>
  </si>
  <si>
    <t>endoplasmic reticulum oxidoreductase alpha</t>
  </si>
  <si>
    <t>ERO1-L|ERO1-L-alpha|ERO1-alpha|ERO1L|ERO1LA|Ero1alpha</t>
  </si>
  <si>
    <t>14q22.1</t>
  </si>
  <si>
    <t>Q53T59</t>
  </si>
  <si>
    <t>64342</t>
  </si>
  <si>
    <t>HS1BP3</t>
  </si>
  <si>
    <t>HCLS1 binding protein 3</t>
  </si>
  <si>
    <t>ETM2|HS1-BP3</t>
  </si>
  <si>
    <t>2p24.1</t>
  </si>
  <si>
    <t>P09104</t>
  </si>
  <si>
    <t>2026</t>
  </si>
  <si>
    <t>ENO2</t>
  </si>
  <si>
    <t>enolase 2 (gamma, neuronal)</t>
  </si>
  <si>
    <t>HEL-S-279|NSE</t>
  </si>
  <si>
    <t>12p13</t>
  </si>
  <si>
    <t>P36897</t>
  </si>
  <si>
    <t>7046</t>
  </si>
  <si>
    <t>TGFBR1</t>
  </si>
  <si>
    <t>transforming growth factor, beta receptor 1</t>
  </si>
  <si>
    <t>AAT5|ACVRLK4|ALK-5|ALK5|ESS1|LDS1|LDS1A|LDS2A|MSSE|SKR4|TGFR-1|tbetaR-I</t>
  </si>
  <si>
    <t>9</t>
  </si>
  <si>
    <t>9q22</t>
  </si>
  <si>
    <t>Q9C0C7</t>
  </si>
  <si>
    <t>55626</t>
  </si>
  <si>
    <t>AMBRA1</t>
  </si>
  <si>
    <t>autophagy/beclin-1 regulator 1</t>
  </si>
  <si>
    <t>DCAF3|WDR94</t>
  </si>
  <si>
    <t>11p11.2</t>
  </si>
  <si>
    <t>Q8WTS6</t>
  </si>
  <si>
    <t>80854</t>
  </si>
  <si>
    <t>SETD7</t>
  </si>
  <si>
    <t>SET domain containing (lysine methyltransferase) 7</t>
  </si>
  <si>
    <t>KMT7|SET7|SET7/9|SET9</t>
  </si>
  <si>
    <t>4q28</t>
  </si>
  <si>
    <t>B3KM35</t>
  </si>
  <si>
    <t>8702</t>
  </si>
  <si>
    <t>B4GALT4</t>
  </si>
  <si>
    <t>UDP-Gal:betaGlcNAc beta 1,4- galactosyltransferase, polypeptide 4</t>
  </si>
  <si>
    <t>B4Gal-T4|beta4Gal-T4</t>
  </si>
  <si>
    <t>3q13.3</t>
  </si>
  <si>
    <t>Q15493</t>
  </si>
  <si>
    <t>9104</t>
  </si>
  <si>
    <t>RGN</t>
  </si>
  <si>
    <t>regucalcin</t>
  </si>
  <si>
    <t>GNL|HEL-S-41|RC|SMP30</t>
  </si>
  <si>
    <t>X</t>
  </si>
  <si>
    <t>Xp11.3</t>
  </si>
  <si>
    <t>Q9BV73</t>
  </si>
  <si>
    <t>11190</t>
  </si>
  <si>
    <t>CEP250</t>
  </si>
  <si>
    <t>centrosomal protein 250kDa</t>
  </si>
  <si>
    <t>C-NAP1|CEP2|CNAP1</t>
  </si>
  <si>
    <t>20</t>
  </si>
  <si>
    <t>20q11.22</t>
  </si>
  <si>
    <t>P48509</t>
  </si>
  <si>
    <t>977</t>
  </si>
  <si>
    <t>CD151</t>
  </si>
  <si>
    <t>CD151 molecule (Raph blood group)</t>
  </si>
  <si>
    <t>GP27|MER2|PETA-3|RAPH|SFA1|TSPAN24</t>
  </si>
  <si>
    <t>11p15.5</t>
  </si>
  <si>
    <t>P51795</t>
  </si>
  <si>
    <t>1184</t>
  </si>
  <si>
    <t>CLCN5</t>
  </si>
  <si>
    <t>chloride channel, voltage-sensitive 5</t>
  </si>
  <si>
    <t>CLC5|CLCK2|ClC-5|DENTS|NPHL1|NPHL2|XLRH|XRN|hCIC-K2</t>
  </si>
  <si>
    <t>Xp11.23-p11.22</t>
  </si>
  <si>
    <t>Q8N2K1</t>
  </si>
  <si>
    <t>118424</t>
  </si>
  <si>
    <t>UBE2J2</t>
  </si>
  <si>
    <t>ubiquitin-conjugating enzyme E2, J2</t>
  </si>
  <si>
    <t>NCUBE-2|NCUBE2|PRO2121</t>
  </si>
  <si>
    <t>1p36.33</t>
  </si>
  <si>
    <t>B3KRI8</t>
  </si>
  <si>
    <t>1198</t>
  </si>
  <si>
    <t>CLK3</t>
  </si>
  <si>
    <t>CDC-like kinase 3</t>
  </si>
  <si>
    <t>PHCLK3|PHCLK3/152</t>
  </si>
  <si>
    <t>15q24</t>
  </si>
  <si>
    <t>Q9BZQ6</t>
  </si>
  <si>
    <t>80267</t>
  </si>
  <si>
    <t>EDEM3</t>
  </si>
  <si>
    <t>ER degradation enhancer, mannosidase alpha-like 3</t>
  </si>
  <si>
    <t>C1orf22</t>
  </si>
  <si>
    <t>1q25</t>
  </si>
  <si>
    <t>Q712K3</t>
  </si>
  <si>
    <t>54926</t>
  </si>
  <si>
    <t>UBE2R2</t>
  </si>
  <si>
    <t>ubiquitin-conjugating enzyme E2R 2</t>
  </si>
  <si>
    <t>CDC34B|E2-CDC34B|UBC3B</t>
  </si>
  <si>
    <t>9p13.3</t>
  </si>
  <si>
    <t>Q96A73</t>
  </si>
  <si>
    <t>57179</t>
  </si>
  <si>
    <t>KIAA1191</t>
  </si>
  <si>
    <t>p60MONOX</t>
  </si>
  <si>
    <t>5</t>
  </si>
  <si>
    <t>5q35.2</t>
  </si>
  <si>
    <t>B7ZLZ8</t>
  </si>
  <si>
    <t>374986</t>
  </si>
  <si>
    <t>FAM73A</t>
  </si>
  <si>
    <t>family with sequence similarity 73, member A</t>
  </si>
  <si>
    <t>Q09472</t>
  </si>
  <si>
    <t>2033</t>
  </si>
  <si>
    <t>EP300</t>
  </si>
  <si>
    <t>E1A binding protein p300</t>
  </si>
  <si>
    <t>KAT3B|RSTS2|p300</t>
  </si>
  <si>
    <t>22q13.2</t>
  </si>
  <si>
    <t>P29034</t>
  </si>
  <si>
    <t>6273</t>
  </si>
  <si>
    <t>S100A2</t>
  </si>
  <si>
    <t>S100 calcium binding protein A2</t>
  </si>
  <si>
    <t>CAN19|S100L</t>
  </si>
  <si>
    <t>J3KQV8</t>
  </si>
  <si>
    <t>8867</t>
  </si>
  <si>
    <t>SYNJ1</t>
  </si>
  <si>
    <t>synaptojanin 1</t>
  </si>
  <si>
    <t>INPP5G|PARK20</t>
  </si>
  <si>
    <t>21</t>
  </si>
  <si>
    <t>21q22.2</t>
  </si>
  <si>
    <t>P81605</t>
  </si>
  <si>
    <t>117159</t>
  </si>
  <si>
    <t>DCD</t>
  </si>
  <si>
    <t>dermcidin</t>
  </si>
  <si>
    <t>AIDD|DCD-1|DSEP|HCAP|PIF</t>
  </si>
  <si>
    <t>12q13.1</t>
  </si>
  <si>
    <t>Q5JU69</t>
  </si>
  <si>
    <t>27433</t>
  </si>
  <si>
    <t>TOR2A</t>
  </si>
  <si>
    <t>torsin family 2, member A</t>
  </si>
  <si>
    <t>TORP1</t>
  </si>
  <si>
    <t>9q34.11</t>
  </si>
  <si>
    <t>Q8IZ73</t>
  </si>
  <si>
    <t>27079</t>
  </si>
  <si>
    <t>RPUSD2</t>
  </si>
  <si>
    <t>RNA pseudouridylate synthase domain containing 2</t>
  </si>
  <si>
    <t>C15orf19|C18B11</t>
  </si>
  <si>
    <t>15q13.3</t>
  </si>
  <si>
    <t>B3KMX6</t>
  </si>
  <si>
    <t>8727</t>
  </si>
  <si>
    <t>CTNNAL1</t>
  </si>
  <si>
    <t>catenin (cadherin-associated protein), alpha-like 1</t>
  </si>
  <si>
    <t>ACRP|CLLP|alpha-CATU</t>
  </si>
  <si>
    <t>9q31.2</t>
  </si>
  <si>
    <t>Q13129</t>
  </si>
  <si>
    <t>6018</t>
  </si>
  <si>
    <t>RLF</t>
  </si>
  <si>
    <t>rearranged L-myc fusion</t>
  </si>
  <si>
    <t>ZN-15L|ZNF292L</t>
  </si>
  <si>
    <t>P49184</t>
  </si>
  <si>
    <t>1774</t>
  </si>
  <si>
    <t>DNASE1L1</t>
  </si>
  <si>
    <t>deoxyribonuclease I-like 1</t>
  </si>
  <si>
    <t>DNAS1L1|DNASEX|DNL1L|G4.8|XIB</t>
  </si>
  <si>
    <t>Xq28</t>
  </si>
  <si>
    <t>O14545</t>
  </si>
  <si>
    <t>10906</t>
  </si>
  <si>
    <t>TRAFD1</t>
  </si>
  <si>
    <t>TRAF-type zinc finger domain containing 1</t>
  </si>
  <si>
    <t>FLN29</t>
  </si>
  <si>
    <t>12q</t>
  </si>
  <si>
    <t>Q5JPI3</t>
  </si>
  <si>
    <t>285237</t>
  </si>
  <si>
    <t>C3orf38</t>
  </si>
  <si>
    <t>chromosome 3 open reading frame 38</t>
  </si>
  <si>
    <t>3p11.1</t>
  </si>
  <si>
    <t>Q86TJ2</t>
  </si>
  <si>
    <t>93624</t>
  </si>
  <si>
    <t>TADA2B</t>
  </si>
  <si>
    <t>transcriptional adaptor 2B</t>
  </si>
  <si>
    <t>ADA2(beta)|ADA2B</t>
  </si>
  <si>
    <t>4p16.1</t>
  </si>
  <si>
    <t>O60936</t>
  </si>
  <si>
    <t>8996</t>
  </si>
  <si>
    <t>NOL3</t>
  </si>
  <si>
    <t>nucleolar protein 3 (apoptosis repressor with CARD domain)</t>
  </si>
  <si>
    <t>ARC|FCM|MYP|NOP|NOP30</t>
  </si>
  <si>
    <t>16q22.1</t>
  </si>
  <si>
    <t>Q96GY3</t>
  </si>
  <si>
    <t>55957</t>
  </si>
  <si>
    <t>LIN37</t>
  </si>
  <si>
    <t>lin-37 DREAM MuvB core complex component</t>
  </si>
  <si>
    <t>F25965|ZK418.4|lin-37</t>
  </si>
  <si>
    <t>19q13.1</t>
  </si>
  <si>
    <t>O43167</t>
  </si>
  <si>
    <t>9841</t>
  </si>
  <si>
    <t>ZBTB24</t>
  </si>
  <si>
    <t>zinc finger and BTB domain containing 24</t>
  </si>
  <si>
    <t>BIF1|ICF2|PATZ2|ZNF450</t>
  </si>
  <si>
    <t>6</t>
  </si>
  <si>
    <t>6q21</t>
  </si>
  <si>
    <t>Q99541</t>
  </si>
  <si>
    <t>123</t>
  </si>
  <si>
    <t>PLIN2</t>
  </si>
  <si>
    <t>perilipin 2</t>
  </si>
  <si>
    <t>ADFP|ADRP</t>
  </si>
  <si>
    <t>9p22.1</t>
  </si>
  <si>
    <t>Q9NP58</t>
  </si>
  <si>
    <t>10058</t>
  </si>
  <si>
    <t>ABCB6</t>
  </si>
  <si>
    <t>ATP-binding cassette, sub-family B (MDR/TAP), member 6 (Langereis blood group)</t>
  </si>
  <si>
    <t>ABC|ABC14|DUH3|LAN|MCOPCB7|MTABC3|PRP|umat</t>
  </si>
  <si>
    <t>2q36</t>
  </si>
  <si>
    <t>P35221</t>
  </si>
  <si>
    <t>1495</t>
  </si>
  <si>
    <t>CTNNA1</t>
  </si>
  <si>
    <t>catenin (cadherin-associated protein), alpha 1, 102kDa</t>
  </si>
  <si>
    <t>CAP102</t>
  </si>
  <si>
    <t>5q31.2</t>
  </si>
  <si>
    <t>A0A087WWK8</t>
  </si>
  <si>
    <t>9922</t>
  </si>
  <si>
    <t>IQSEC1</t>
  </si>
  <si>
    <t>IQ motif and Sec7 domain 1</t>
  </si>
  <si>
    <t>ARF-GEP100|ARFGEP100|BRAG2|GEP100</t>
  </si>
  <si>
    <t>3p25.2</t>
  </si>
  <si>
    <t>Q9P2J9</t>
  </si>
  <si>
    <t>57546</t>
  </si>
  <si>
    <t>PDP2</t>
  </si>
  <si>
    <t>pyruvate dehyrogenase phosphatase catalytic subunit 2</t>
  </si>
  <si>
    <t>PPM2C2</t>
  </si>
  <si>
    <t>P01031</t>
  </si>
  <si>
    <t>727</t>
  </si>
  <si>
    <t>C5</t>
  </si>
  <si>
    <t>complement component 5</t>
  </si>
  <si>
    <t>C5D|C5a|C5b|CPAMD4|ECLZB</t>
  </si>
  <si>
    <t>9q33-q34</t>
  </si>
  <si>
    <t>Q969V5</t>
  </si>
  <si>
    <t>79594</t>
  </si>
  <si>
    <t>MUL1</t>
  </si>
  <si>
    <t>mitochondrial E3 ubiquitin protein ligase 1</t>
  </si>
  <si>
    <t>C1orf166|GIDE|MAPL|MULAN|RNF218</t>
  </si>
  <si>
    <t>1p36.12</t>
  </si>
  <si>
    <t>Q9BTK6</t>
  </si>
  <si>
    <t>79447</t>
  </si>
  <si>
    <t>PAGR1</t>
  </si>
  <si>
    <t>PAXIP1 associated glutamate-rich protein 1</t>
  </si>
  <si>
    <t>C16orf53|GAS|PA1</t>
  </si>
  <si>
    <t>Q5TH30</t>
  </si>
  <si>
    <t>57446</t>
  </si>
  <si>
    <t>NDRG3</t>
  </si>
  <si>
    <t>NDRG family member 3</t>
  </si>
  <si>
    <t>20q11.21-q11.23</t>
  </si>
  <si>
    <t>Q6PI98</t>
  </si>
  <si>
    <t>125476</t>
  </si>
  <si>
    <t>INO80C</t>
  </si>
  <si>
    <t>INO80 complex subunit C</t>
  </si>
  <si>
    <t>C18orf37|IES6|hIes6</t>
  </si>
  <si>
    <t>18q12.2</t>
  </si>
  <si>
    <t>Q9HBK9</t>
  </si>
  <si>
    <t>57412</t>
  </si>
  <si>
    <t>AS3MT</t>
  </si>
  <si>
    <t>arsenite methyltransferase</t>
  </si>
  <si>
    <t>CYT19</t>
  </si>
  <si>
    <t>10q24.32</t>
  </si>
  <si>
    <t>O00458</t>
  </si>
  <si>
    <t>3475</t>
  </si>
  <si>
    <t>IFRD1</t>
  </si>
  <si>
    <t>interferon-related developmental regulator 1</t>
  </si>
  <si>
    <t>PC4|TIS7</t>
  </si>
  <si>
    <t>7q31.1</t>
  </si>
  <si>
    <t>Q7Z3D4</t>
  </si>
  <si>
    <t>116068</t>
  </si>
  <si>
    <t>LYSMD3</t>
  </si>
  <si>
    <t>LysM, putative peptidoglycan-binding, domain containing 3</t>
  </si>
  <si>
    <t>5q14.3</t>
  </si>
  <si>
    <t>A0A087WWL5</t>
  </si>
  <si>
    <t>374920</t>
  </si>
  <si>
    <t>C19orf68</t>
  </si>
  <si>
    <t>chromosome 19 open reading frame 68</t>
  </si>
  <si>
    <t>Q14667</t>
  </si>
  <si>
    <t>9703</t>
  </si>
  <si>
    <t>KIAA0100</t>
  </si>
  <si>
    <t>BCOX|BCOX1|CT101</t>
  </si>
  <si>
    <t>17q11.2</t>
  </si>
  <si>
    <t>O00257</t>
  </si>
  <si>
    <t>8535</t>
  </si>
  <si>
    <t>CBX4</t>
  </si>
  <si>
    <t>chromobox homolog 4</t>
  </si>
  <si>
    <t>NBP16|PC2</t>
  </si>
  <si>
    <t>17q25.3</t>
  </si>
  <si>
    <t>P23610</t>
  </si>
  <si>
    <t>474383</t>
  </si>
  <si>
    <t>F8A2</t>
  </si>
  <si>
    <t>coagulation factor VIII-associated 2</t>
  </si>
  <si>
    <t>474384</t>
  </si>
  <si>
    <t>F8A3</t>
  </si>
  <si>
    <t>coagulation factor VIII-associated 3</t>
  </si>
  <si>
    <t>8263</t>
  </si>
  <si>
    <t>F8A1</t>
  </si>
  <si>
    <t>coagulation factor VIII-associated 1</t>
  </si>
  <si>
    <t>DXS522E|F8A|HAP40</t>
  </si>
  <si>
    <t>Q9BZ23</t>
  </si>
  <si>
    <t>80025</t>
  </si>
  <si>
    <t>PANK2</t>
  </si>
  <si>
    <t>pantothenate kinase 2</t>
  </si>
  <si>
    <t>C20orf48|HARP|HSS|NBIA1|PKAN</t>
  </si>
  <si>
    <t>20p13</t>
  </si>
  <si>
    <t>P62166</t>
  </si>
  <si>
    <t>23413</t>
  </si>
  <si>
    <t>NCS1</t>
  </si>
  <si>
    <t>neuronal calcium sensor 1</t>
  </si>
  <si>
    <t>FLUP|FREQ</t>
  </si>
  <si>
    <t>9q34</t>
  </si>
  <si>
    <t>A3KN83</t>
  </si>
  <si>
    <t>55206</t>
  </si>
  <si>
    <t>SBNO1</t>
  </si>
  <si>
    <t>strawberry notch homolog 1 (Drosophila)</t>
  </si>
  <si>
    <t>MOP3|Sno</t>
  </si>
  <si>
    <t>12q24.31</t>
  </si>
  <si>
    <t>P46734</t>
  </si>
  <si>
    <t>5606</t>
  </si>
  <si>
    <t>MAP2K3</t>
  </si>
  <si>
    <t>mitogen-activated protein kinase kinase 3</t>
  </si>
  <si>
    <t>MAPKK3|MEK3|MKK3|PRKMK3|SAPKK-2|SAPKK2</t>
  </si>
  <si>
    <t>O95376</t>
  </si>
  <si>
    <t>10425</t>
  </si>
  <si>
    <t>ARIH2</t>
  </si>
  <si>
    <t>ariadne RBR E3 ubiquitin protein ligase 2</t>
  </si>
  <si>
    <t>ARI2|TRIAD1</t>
  </si>
  <si>
    <t>3p21</t>
  </si>
  <si>
    <t>Q6UXH1</t>
  </si>
  <si>
    <t>79174</t>
  </si>
  <si>
    <t>CRELD2</t>
  </si>
  <si>
    <t>cysteine-rich with EGF-like domains 2</t>
  </si>
  <si>
    <t>22q13.33</t>
  </si>
  <si>
    <t>Q92545</t>
  </si>
  <si>
    <t>23505</t>
  </si>
  <si>
    <t>TMEM131</t>
  </si>
  <si>
    <t>transmembrane protein 131</t>
  </si>
  <si>
    <t>CC28|PRO1048|RW1|YR-23</t>
  </si>
  <si>
    <t>Q96QE3</t>
  </si>
  <si>
    <t>79915</t>
  </si>
  <si>
    <t>ATAD5</t>
  </si>
  <si>
    <t>ATPase family, AAA domain containing 5</t>
  </si>
  <si>
    <t>C17orf41|ELG1|FRAG1</t>
  </si>
  <si>
    <t>Q6P444</t>
  </si>
  <si>
    <t>113115</t>
  </si>
  <si>
    <t>MTFR2</t>
  </si>
  <si>
    <t>mitochondrial fission regulator 2</t>
  </si>
  <si>
    <t>DUFD1|FAM54A</t>
  </si>
  <si>
    <t>6q23.3</t>
  </si>
  <si>
    <t>P23769</t>
  </si>
  <si>
    <t>2624</t>
  </si>
  <si>
    <t>GATA2</t>
  </si>
  <si>
    <t>GATA binding protein 2</t>
  </si>
  <si>
    <t>DCML|IMD21|MONOMAC|NFE1B</t>
  </si>
  <si>
    <t>3q21.3</t>
  </si>
  <si>
    <t>Q9UHJ3</t>
  </si>
  <si>
    <t>51460</t>
  </si>
  <si>
    <t>SFMBT1</t>
  </si>
  <si>
    <t>Scm-like with four mbt domains 1</t>
  </si>
  <si>
    <t>RU1|SFMBT|hSFMBT</t>
  </si>
  <si>
    <t>3p21.1</t>
  </si>
  <si>
    <t>Q8WU67</t>
  </si>
  <si>
    <t>171586</t>
  </si>
  <si>
    <t>ABHD3</t>
  </si>
  <si>
    <t>abhydrolase domain containing 3</t>
  </si>
  <si>
    <t>LABH3</t>
  </si>
  <si>
    <t>Q9HA65</t>
  </si>
  <si>
    <t>79735</t>
  </si>
  <si>
    <t>TBC1D17</t>
  </si>
  <si>
    <t>TBC1 domain family, member 17</t>
  </si>
  <si>
    <t>B4DT73</t>
  </si>
  <si>
    <t>1111</t>
  </si>
  <si>
    <t>CHEK1</t>
  </si>
  <si>
    <t>checkpoint kinase 1</t>
  </si>
  <si>
    <t>CHK1</t>
  </si>
  <si>
    <t>11q24.2</t>
  </si>
  <si>
    <t>P01100</t>
  </si>
  <si>
    <t>2353</t>
  </si>
  <si>
    <t>FOS</t>
  </si>
  <si>
    <t>FBJ murine osteosarcoma viral oncogene homolog</t>
  </si>
  <si>
    <t>AP-1|C-FOS|p55</t>
  </si>
  <si>
    <t>P46527</t>
  </si>
  <si>
    <t>1027</t>
  </si>
  <si>
    <t>CDKN1B</t>
  </si>
  <si>
    <t>cyclin-dependent kinase inhibitor 1B (p27, Kip1)</t>
  </si>
  <si>
    <t>CDKN4|KIP1|MEN1B|MEN4|P27KIP1</t>
  </si>
  <si>
    <t>12p13.1-p12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Protein metabolism</t>
  </si>
  <si>
    <t xml:space="preserve">CSTA; A2M; RNF149; CTH; NFATC2IP; UBE2J2; UBE2R2; F8A1; ARIH2; </t>
  </si>
  <si>
    <t>Metabolism</t>
  </si>
  <si>
    <t xml:space="preserve">DPYD; FUT8; ACP6; PDXP; ERO1A; ENO2; B4GALT4; EDEM3; SYNJ1; AS3MT; PANK2; </t>
  </si>
  <si>
    <t>Energy pathways</t>
  </si>
  <si>
    <t xml:space="preserve">DPYD; FUT8; ACP6; PDXP; ERO1A; ENO2; B4GALT4; EDEM3; AS3MT; </t>
  </si>
  <si>
    <t>Cell growth and/or maintenance</t>
  </si>
  <si>
    <t xml:space="preserve">KRT10; KAT6A; ERRFI1; CTNNA1; </t>
  </si>
  <si>
    <t>Transport</t>
  </si>
  <si>
    <t xml:space="preserve">ATP9B; UNC93B1; COG3; FTL; SLC39A11; CLCN5; ABCB6; </t>
  </si>
  <si>
    <t>Cell communication</t>
  </si>
  <si>
    <t xml:space="preserve">EIF2AK4; CDKN2C; TXNIP; TNFRSF10D; RIOK3; AGAP3; EHD2; TGFBR1; RGN; CD151; CLK3; S100A2; NOL3; IQSEC1; PDP2; MUL1; NDRG3; NCS1; CRELD2; TBC1D17; CHEK1; CDKN1B; </t>
  </si>
  <si>
    <t>Signal transduction</t>
  </si>
  <si>
    <t xml:space="preserve">EIF2AK4; CDKN2C; TXNIP; STARD7; TNFRSF10D; RIOK3; AGAP3; EHD2; TGFBR1; RGN; CLK3; S100A2; NOL3; IQSEC1; PDP2; MUL1; NDRG3; IFRD1; NCS1; MAP2K3; CRELD2; TBC1D17; CHEK1; CDKN1B; </t>
  </si>
  <si>
    <t>Regulation of nucleobase, nucleoside, nucleotide and nucleic acid metabolism</t>
  </si>
  <si>
    <t xml:space="preserve">PATZ1; ZNF768; KAT6A; JUN; RYBP; SMG1; GMEB1; SETD7; EP300; RLF; DNASE1L1; TRAFD1; ZBTB24; CBX4; GATA2; FOS; </t>
  </si>
  <si>
    <t>Serum</t>
  </si>
  <si>
    <t>SP4</t>
  </si>
  <si>
    <t>JUND</t>
  </si>
  <si>
    <t>No. of identified items: 203 of 206</t>
  </si>
  <si>
    <t>No. of unidentified items: 3</t>
  </si>
  <si>
    <t>Number of mapped gene: 164</t>
  </si>
  <si>
    <t>Q04721</t>
  </si>
  <si>
    <t>4853</t>
  </si>
  <si>
    <t>NOTCH2</t>
  </si>
  <si>
    <t>notch 2</t>
  </si>
  <si>
    <t>AGS2|HJCYS|hN2</t>
  </si>
  <si>
    <t>1p13-p11</t>
  </si>
  <si>
    <t>Q8IZD2</t>
  </si>
  <si>
    <t>55904</t>
  </si>
  <si>
    <t>KMT2E</t>
  </si>
  <si>
    <t>lysine (K)-specific methyltransferase 2E</t>
  </si>
  <si>
    <t>HDCMC04P|MLL5|NKp44L</t>
  </si>
  <si>
    <t>7q22.1</t>
  </si>
  <si>
    <t>A0A024R6X1</t>
  </si>
  <si>
    <t>8824</t>
  </si>
  <si>
    <t>CES2</t>
  </si>
  <si>
    <t>carboxylesterase 2</t>
  </si>
  <si>
    <t>CE-2|CES2A1|PCE-2|iCE</t>
  </si>
  <si>
    <t>Q9UJ41</t>
  </si>
  <si>
    <t>27342</t>
  </si>
  <si>
    <t>RABGEF1</t>
  </si>
  <si>
    <t>RAB guanine nucleotide exchange factor (GEF) 1</t>
  </si>
  <si>
    <t>RABEX5|RAP1|rabex-5</t>
  </si>
  <si>
    <t>7q11.21</t>
  </si>
  <si>
    <t>Q9NVC3</t>
  </si>
  <si>
    <t>55238</t>
  </si>
  <si>
    <t>SLC38A7</t>
  </si>
  <si>
    <t>solute carrier family 38, member 7</t>
  </si>
  <si>
    <t>SNAT7</t>
  </si>
  <si>
    <t>16q21</t>
  </si>
  <si>
    <t>Q96AP0</t>
  </si>
  <si>
    <t>65057</t>
  </si>
  <si>
    <t>ACD</t>
  </si>
  <si>
    <t>adrenocortical dysplasia homolog (mouse)</t>
  </si>
  <si>
    <t>PIP1|PTOP|TINT1|TPP1</t>
  </si>
  <si>
    <t>Q5R3I4</t>
  </si>
  <si>
    <t>55020</t>
  </si>
  <si>
    <t>TTC38</t>
  </si>
  <si>
    <t>tetratricopeptide repeat domain 38</t>
  </si>
  <si>
    <t>LL22NC03-5H6.5</t>
  </si>
  <si>
    <t>22q13</t>
  </si>
  <si>
    <t>O43520</t>
  </si>
  <si>
    <t>5205</t>
  </si>
  <si>
    <t>ATP8B1</t>
  </si>
  <si>
    <t>ATPase, aminophospholipid transporter, class I, type 8B, member 1</t>
  </si>
  <si>
    <t>ATPIC|BRIC|FIC1|ICP1|PFIC|PFIC1</t>
  </si>
  <si>
    <t>18q21.31</t>
  </si>
  <si>
    <t>P57081</t>
  </si>
  <si>
    <t>10785</t>
  </si>
  <si>
    <t>WDR4</t>
  </si>
  <si>
    <t>WD repeat domain 4</t>
  </si>
  <si>
    <t>TRM82|TRMT82</t>
  </si>
  <si>
    <t>21q22.3</t>
  </si>
  <si>
    <t>Q9BRS2</t>
  </si>
  <si>
    <t>83732</t>
  </si>
  <si>
    <t>RIOK1</t>
  </si>
  <si>
    <t>RIO kinase 1</t>
  </si>
  <si>
    <t>AD034|RRP10|bA288G3.1</t>
  </si>
  <si>
    <t>6p24.3</t>
  </si>
  <si>
    <t>Q9H3E2</t>
  </si>
  <si>
    <t>83891</t>
  </si>
  <si>
    <t>SNX25</t>
  </si>
  <si>
    <t>sorting nexin 25</t>
  </si>
  <si>
    <t>MSTP043|SBBI31</t>
  </si>
  <si>
    <t>4q35.1</t>
  </si>
  <si>
    <t>Q9H6R7</t>
  </si>
  <si>
    <t>80304</t>
  </si>
  <si>
    <t>C2orf44</t>
  </si>
  <si>
    <t>chromosome 2 open reading frame 44</t>
  </si>
  <si>
    <t>PP384|WDCP</t>
  </si>
  <si>
    <t>2p23.3</t>
  </si>
  <si>
    <t>Q96HV5</t>
  </si>
  <si>
    <t>90407</t>
  </si>
  <si>
    <t>TMEM41A</t>
  </si>
  <si>
    <t>transmembrane protein 41A</t>
  </si>
  <si>
    <t>2900010K02Rik</t>
  </si>
  <si>
    <t>3q27.2</t>
  </si>
  <si>
    <t>A8K9S3</t>
  </si>
  <si>
    <t>7464</t>
  </si>
  <si>
    <t>CORO2A</t>
  </si>
  <si>
    <t>coronin, actin binding protein, 2A</t>
  </si>
  <si>
    <t>CLIPINB|IR10|WDR2</t>
  </si>
  <si>
    <t>9q22.3</t>
  </si>
  <si>
    <t>Q96EU7</t>
  </si>
  <si>
    <t>29071</t>
  </si>
  <si>
    <t>C1GALT1C1</t>
  </si>
  <si>
    <t>C1GALT1-specific chaperone 1</t>
  </si>
  <si>
    <t>C1GALT2|C38H2-L1|COSMC|HSPC067|MST143|TNPS</t>
  </si>
  <si>
    <t>Xq24</t>
  </si>
  <si>
    <t>Q15652</t>
  </si>
  <si>
    <t>221037</t>
  </si>
  <si>
    <t>JMJD1C</t>
  </si>
  <si>
    <t>jumonji domain containing 1C</t>
  </si>
  <si>
    <t>TRIP8</t>
  </si>
  <si>
    <t>10q21.3</t>
  </si>
  <si>
    <t>Q9NYV6</t>
  </si>
  <si>
    <t>54700</t>
  </si>
  <si>
    <t>RRN3</t>
  </si>
  <si>
    <t>RRN3 RNA polymerase I transcription factor homolog (S. cerevisiae)</t>
  </si>
  <si>
    <t>A-270G1.2|TIFIA</t>
  </si>
  <si>
    <t>16p12</t>
  </si>
  <si>
    <t>Q9NZV1</t>
  </si>
  <si>
    <t>51232</t>
  </si>
  <si>
    <t>CRIM1</t>
  </si>
  <si>
    <t>cysteine rich transmembrane BMP regulator 1 (chordin-like)</t>
  </si>
  <si>
    <t>CRIM-1|S52</t>
  </si>
  <si>
    <t>2p21</t>
  </si>
  <si>
    <t>Q68CP4</t>
  </si>
  <si>
    <t>138050</t>
  </si>
  <si>
    <t>HGSNAT</t>
  </si>
  <si>
    <t>heparan-alpha-glucosaminide N-acetyltransferase</t>
  </si>
  <si>
    <t>HGNAT|MPS3C|TMEM76</t>
  </si>
  <si>
    <t>8p11.1</t>
  </si>
  <si>
    <t>Q15628</t>
  </si>
  <si>
    <t>8717</t>
  </si>
  <si>
    <t>TRADD</t>
  </si>
  <si>
    <t>TNFRSF1A-associated via death domain</t>
  </si>
  <si>
    <t>Hs.89862</t>
  </si>
  <si>
    <t>16q22</t>
  </si>
  <si>
    <t>Q9NXN4</t>
  </si>
  <si>
    <t>54834</t>
  </si>
  <si>
    <t>GDAP2</t>
  </si>
  <si>
    <t>ganglioside induced differentiation associated protein 2</t>
  </si>
  <si>
    <t>MACROD3</t>
  </si>
  <si>
    <t>1p12</t>
  </si>
  <si>
    <t>Q8NCD3</t>
  </si>
  <si>
    <t>55355</t>
  </si>
  <si>
    <t>HJURP</t>
  </si>
  <si>
    <t>Holliday junction recognition protein</t>
  </si>
  <si>
    <t>FAKTS|URLC9|hFLEG1</t>
  </si>
  <si>
    <t>2q37.1</t>
  </si>
  <si>
    <t>Q9P0S3</t>
  </si>
  <si>
    <t>94101</t>
  </si>
  <si>
    <t>ORMDL1</t>
  </si>
  <si>
    <t>ORMDL sphingolipid biosynthesis regulator 1</t>
  </si>
  <si>
    <t>2q32</t>
  </si>
  <si>
    <t>A8K5S1</t>
  </si>
  <si>
    <t>10892</t>
  </si>
  <si>
    <t>MALT1</t>
  </si>
  <si>
    <t>MALT1 paracaspase</t>
  </si>
  <si>
    <t>IMD12|MLT|MLT1</t>
  </si>
  <si>
    <t>18q21</t>
  </si>
  <si>
    <t>Q8NF22</t>
  </si>
  <si>
    <t>4779</t>
  </si>
  <si>
    <t>NFE2L1</t>
  </si>
  <si>
    <t>nuclear factor, erythroid 2-like 1</t>
  </si>
  <si>
    <t>LCR-F1|NRF1|TCF11</t>
  </si>
  <si>
    <t>17q21.3</t>
  </si>
  <si>
    <t>B2RA15</t>
  </si>
  <si>
    <t>3622</t>
  </si>
  <si>
    <t>ING2</t>
  </si>
  <si>
    <t>inhibitor of growth family, member 2</t>
  </si>
  <si>
    <t>ING1L|p33ING2</t>
  </si>
  <si>
    <t>Q9H479</t>
  </si>
  <si>
    <t>64122</t>
  </si>
  <si>
    <t>FN3K</t>
  </si>
  <si>
    <t>fructosamine 3 kinase</t>
  </si>
  <si>
    <t>Q9UBP0</t>
  </si>
  <si>
    <t>6683</t>
  </si>
  <si>
    <t>SPAST</t>
  </si>
  <si>
    <t>spastin</t>
  </si>
  <si>
    <t>ADPSP|FSP2|SPG4</t>
  </si>
  <si>
    <t>2p24-p21</t>
  </si>
  <si>
    <t>Q8TB52</t>
  </si>
  <si>
    <t>84085</t>
  </si>
  <si>
    <t>FBXO30</t>
  </si>
  <si>
    <t>F-box protein 30</t>
  </si>
  <si>
    <t>Fbx30</t>
  </si>
  <si>
    <t>6q24</t>
  </si>
  <si>
    <t>Q9ULH1</t>
  </si>
  <si>
    <t>50807</t>
  </si>
  <si>
    <t>ASAP1</t>
  </si>
  <si>
    <t>ArfGAP with SH3 domain, ankyrin repeat and PH domain 1</t>
  </si>
  <si>
    <t>AMAP1|CENTB4|DDEF1|PAG2|PAP|ZG14P</t>
  </si>
  <si>
    <t>8q24.1-q24.2</t>
  </si>
  <si>
    <t>B3KTC3</t>
  </si>
  <si>
    <t>8139</t>
  </si>
  <si>
    <t>GAN</t>
  </si>
  <si>
    <t>gigaxonin</t>
  </si>
  <si>
    <t>GAN1|KLHL16</t>
  </si>
  <si>
    <t>16q24.1</t>
  </si>
  <si>
    <t>Q8IX21</t>
  </si>
  <si>
    <t>55719</t>
  </si>
  <si>
    <t>SLF2</t>
  </si>
  <si>
    <t>SMC5-SMC6 complex localization factor 2</t>
  </si>
  <si>
    <t>C10orf6|FAM178A</t>
  </si>
  <si>
    <t>10q24.31</t>
  </si>
  <si>
    <t>H3BND4</t>
  </si>
  <si>
    <t>102724985</t>
  </si>
  <si>
    <t>23042</t>
  </si>
  <si>
    <t>PDXDC1</t>
  </si>
  <si>
    <t>pyridoxal-dependent decarboxylase domain containing 1</t>
  </si>
  <si>
    <t>LP8165</t>
  </si>
  <si>
    <t>16p13.11</t>
  </si>
  <si>
    <t>Q9NRX5</t>
  </si>
  <si>
    <t>57515</t>
  </si>
  <si>
    <t>SERINC1</t>
  </si>
  <si>
    <t>serine incorporator 1</t>
  </si>
  <si>
    <t>TDE1L|TDE2|TMS-2|TMS2</t>
  </si>
  <si>
    <t>6q22.31</t>
  </si>
  <si>
    <t>Q9H9A7</t>
  </si>
  <si>
    <t>80010</t>
  </si>
  <si>
    <t>RMI1</t>
  </si>
  <si>
    <t>RecQ mediated genome instability 1</t>
  </si>
  <si>
    <t>BLAP75|C9orf76|FAAP75</t>
  </si>
  <si>
    <t>9q21.32</t>
  </si>
  <si>
    <t>Q969H6</t>
  </si>
  <si>
    <t>51367</t>
  </si>
  <si>
    <t>POP5</t>
  </si>
  <si>
    <t>POP5 homolog, ribonuclease P/MRP subunit</t>
  </si>
  <si>
    <t>HSPC004|RPP2|RPP20|hPop5</t>
  </si>
  <si>
    <t>Q9UPQ0</t>
  </si>
  <si>
    <t>22998</t>
  </si>
  <si>
    <t>LIMCH1</t>
  </si>
  <si>
    <t>LIM and calponin homology domains 1</t>
  </si>
  <si>
    <t>LIMCH1A|LMO7B</t>
  </si>
  <si>
    <t>4p13</t>
  </si>
  <si>
    <t>P50452</t>
  </si>
  <si>
    <t>5271</t>
  </si>
  <si>
    <t>SERPINB8</t>
  </si>
  <si>
    <t>serpin peptidase inhibitor, clade B (ovalbumin), member 8</t>
  </si>
  <si>
    <t>CAP2|PI8</t>
  </si>
  <si>
    <t>18q22.1</t>
  </si>
  <si>
    <t>Q96QD8</t>
  </si>
  <si>
    <t>54407</t>
  </si>
  <si>
    <t>SLC38A2</t>
  </si>
  <si>
    <t>solute carrier family 38, member 2</t>
  </si>
  <si>
    <t>ATA2|PRO1068|SAT2|SNAT2</t>
  </si>
  <si>
    <t>Q96BN2</t>
  </si>
  <si>
    <t>117143</t>
  </si>
  <si>
    <t>TADA1</t>
  </si>
  <si>
    <t>transcriptional adaptor 1</t>
  </si>
  <si>
    <t>ADA1|HFI1|STAF42|TADA1L|hADA1</t>
  </si>
  <si>
    <t>1q24.1</t>
  </si>
  <si>
    <t>Q9H5V9</t>
  </si>
  <si>
    <t>63932</t>
  </si>
  <si>
    <t>CXorf56</t>
  </si>
  <si>
    <t>chromosome X open reading frame 56</t>
  </si>
  <si>
    <t>Xq23</t>
  </si>
  <si>
    <t>Q8NG11</t>
  </si>
  <si>
    <t>81619</t>
  </si>
  <si>
    <t>TSPAN14</t>
  </si>
  <si>
    <t>tetraspanin 14</t>
  </si>
  <si>
    <t>DC-TM4F2|TM4SF14</t>
  </si>
  <si>
    <t>10q23.1</t>
  </si>
  <si>
    <t>Q969M3</t>
  </si>
  <si>
    <t>81555</t>
  </si>
  <si>
    <t>YIPF5</t>
  </si>
  <si>
    <t>Yip1 domain family, member 5</t>
  </si>
  <si>
    <t>FinGER5|SB140|SMAP-5|SMAP5|YIP1A</t>
  </si>
  <si>
    <t>5q31.3</t>
  </si>
  <si>
    <t>Q9C0D3</t>
  </si>
  <si>
    <t>79699</t>
  </si>
  <si>
    <t>ZYG11B</t>
  </si>
  <si>
    <t>zyg-11 family member B, cell cycle regulator</t>
  </si>
  <si>
    <t>ZYG11</t>
  </si>
  <si>
    <t>1p32.3</t>
  </si>
  <si>
    <t>Q8N680</t>
  </si>
  <si>
    <t>57621</t>
  </si>
  <si>
    <t>ZBTB2</t>
  </si>
  <si>
    <t>zinc finger and BTB domain containing 2</t>
  </si>
  <si>
    <t>ZNF437</t>
  </si>
  <si>
    <t>6q25.1</t>
  </si>
  <si>
    <t>O00622</t>
  </si>
  <si>
    <t>3491</t>
  </si>
  <si>
    <t>CYR61</t>
  </si>
  <si>
    <t>cysteine-rich, angiogenic inducer, 61</t>
  </si>
  <si>
    <t>CCN1|GIG1|IGFBP10</t>
  </si>
  <si>
    <t>1p22.3</t>
  </si>
  <si>
    <t>Q15528</t>
  </si>
  <si>
    <t>6837</t>
  </si>
  <si>
    <t>MED22</t>
  </si>
  <si>
    <t>mediator complex subunit 22</t>
  </si>
  <si>
    <t>MED24|SURF5|surf-5</t>
  </si>
  <si>
    <t>9q34.2</t>
  </si>
  <si>
    <t>Q96GA7</t>
  </si>
  <si>
    <t>113675</t>
  </si>
  <si>
    <t>SDSL</t>
  </si>
  <si>
    <t>serine dehydratase-like</t>
  </si>
  <si>
    <t>SDH 2|SDS-RS1|TDH|cSDH</t>
  </si>
  <si>
    <t>12q24.13</t>
  </si>
  <si>
    <t>P15408</t>
  </si>
  <si>
    <t>2355</t>
  </si>
  <si>
    <t>FOSL2</t>
  </si>
  <si>
    <t>FOS-like antigen 2</t>
  </si>
  <si>
    <t>FRA2</t>
  </si>
  <si>
    <t>Q8TEY7</t>
  </si>
  <si>
    <t>23032</t>
  </si>
  <si>
    <t>USP33</t>
  </si>
  <si>
    <t>ubiquitin specific peptidase 33</t>
  </si>
  <si>
    <t>VDU1</t>
  </si>
  <si>
    <t>O14965</t>
  </si>
  <si>
    <t>6790</t>
  </si>
  <si>
    <t>AURKA</t>
  </si>
  <si>
    <t>aurora kinase A</t>
  </si>
  <si>
    <t>AIK|ARK1|AURA|AURORA2|BTAK|PPP1R47|STK15|STK6|STK7</t>
  </si>
  <si>
    <t>20q13</t>
  </si>
  <si>
    <t>Q9NS84</t>
  </si>
  <si>
    <t>56548</t>
  </si>
  <si>
    <t>CHST7</t>
  </si>
  <si>
    <t>carbohydrate (N-acetylglucosamine 6-O) sulfotransferase 7</t>
  </si>
  <si>
    <t>C6ST-2|GST-5</t>
  </si>
  <si>
    <t>Xp11.23</t>
  </si>
  <si>
    <t>A0PK00</t>
  </si>
  <si>
    <t>144404</t>
  </si>
  <si>
    <t>TMEM120B</t>
  </si>
  <si>
    <t>transmembrane protein 120B</t>
  </si>
  <si>
    <t>Q04656</t>
  </si>
  <si>
    <t>538</t>
  </si>
  <si>
    <t>ATP7A</t>
  </si>
  <si>
    <t>ATPase, Cu++ transporting, alpha polypeptide</t>
  </si>
  <si>
    <t>DSMAX|MK|MNK|SMAX3</t>
  </si>
  <si>
    <t>Xq21.1</t>
  </si>
  <si>
    <t>Q9HBH0</t>
  </si>
  <si>
    <t>54509</t>
  </si>
  <si>
    <t>RHOF</t>
  </si>
  <si>
    <t>ras homolog family member F (in filopodia)</t>
  </si>
  <si>
    <t>ARHF|RIF</t>
  </si>
  <si>
    <t>Q13541</t>
  </si>
  <si>
    <t>1978</t>
  </si>
  <si>
    <t>EIF4EBP1</t>
  </si>
  <si>
    <t>eukaryotic translation initiation factor 4E binding protein 1</t>
  </si>
  <si>
    <t>4E-BP1|4EBP1|BP-1|PHAS-I</t>
  </si>
  <si>
    <t>8p12</t>
  </si>
  <si>
    <t>Q9HA64</t>
  </si>
  <si>
    <t>79672</t>
  </si>
  <si>
    <t>FN3KRP</t>
  </si>
  <si>
    <t>fructosamine 3 kinase related protein</t>
  </si>
  <si>
    <t>FN3KL</t>
  </si>
  <si>
    <t>Q9P2E5</t>
  </si>
  <si>
    <t>54480</t>
  </si>
  <si>
    <t>CHPF2</t>
  </si>
  <si>
    <t>chondroitin polymerizing factor 2</t>
  </si>
  <si>
    <t>CSGLCA-T|CSGlcAT|ChSy-3|chPF-2</t>
  </si>
  <si>
    <t>P49116</t>
  </si>
  <si>
    <t>7182</t>
  </si>
  <si>
    <t>NR2C2</t>
  </si>
  <si>
    <t>nuclear receptor subfamily 2, group C, member 2</t>
  </si>
  <si>
    <t>TAK1|TR4</t>
  </si>
  <si>
    <t>3p25</t>
  </si>
  <si>
    <t>Q9BVX2</t>
  </si>
  <si>
    <t>79022</t>
  </si>
  <si>
    <t>TMEM106C</t>
  </si>
  <si>
    <t>transmembrane protein 106C</t>
  </si>
  <si>
    <t>O95619</t>
  </si>
  <si>
    <t>8089</t>
  </si>
  <si>
    <t>YEATS4</t>
  </si>
  <si>
    <t>YEATS domain containing 4</t>
  </si>
  <si>
    <t>4930573H17Rik|B230215M10Rik|GAS41|NUBI-1|YAF9</t>
  </si>
  <si>
    <t>12q13-q15</t>
  </si>
  <si>
    <t>Q16875</t>
  </si>
  <si>
    <t>5209</t>
  </si>
  <si>
    <t>PFKFB3</t>
  </si>
  <si>
    <t>6-phosphofructo-2-kinase/fructose-2,6-biphosphatase 3</t>
  </si>
  <si>
    <t>IPFK2|PFK2</t>
  </si>
  <si>
    <t>10p15.1</t>
  </si>
  <si>
    <t>Q6P2C8</t>
  </si>
  <si>
    <t>9442</t>
  </si>
  <si>
    <t>MED27</t>
  </si>
  <si>
    <t>mediator complex subunit 27</t>
  </si>
  <si>
    <t>CRAP34|CRSP34|CRSP8|TRAP37</t>
  </si>
  <si>
    <t>9q34.13</t>
  </si>
  <si>
    <t>O15460</t>
  </si>
  <si>
    <t>8974</t>
  </si>
  <si>
    <t>P4HA2</t>
  </si>
  <si>
    <t>prolyl 4-hydroxylase, alpha polypeptide II</t>
  </si>
  <si>
    <t>5q31</t>
  </si>
  <si>
    <t>O95999</t>
  </si>
  <si>
    <t>8915</t>
  </si>
  <si>
    <t>BCL10</t>
  </si>
  <si>
    <t>B-cell CLL/lymphoma 10</t>
  </si>
  <si>
    <t>CARMEN|CIPER|CLAP|IMD37|c-E10|mE10</t>
  </si>
  <si>
    <t>Q96IU4</t>
  </si>
  <si>
    <t>84836</t>
  </si>
  <si>
    <t>ABHD14B</t>
  </si>
  <si>
    <t>abhydrolase domain containing 14B</t>
  </si>
  <si>
    <t>CIB|HEL-S-299</t>
  </si>
  <si>
    <t>3p21.2</t>
  </si>
  <si>
    <t>P51687</t>
  </si>
  <si>
    <t>6821</t>
  </si>
  <si>
    <t>SUOX</t>
  </si>
  <si>
    <t>sulfite oxidase</t>
  </si>
  <si>
    <t>12q13.2</t>
  </si>
  <si>
    <t>P15848</t>
  </si>
  <si>
    <t>411</t>
  </si>
  <si>
    <t>ARSB</t>
  </si>
  <si>
    <t>arylsulfatase B</t>
  </si>
  <si>
    <t>ASB|G4S|MPS6</t>
  </si>
  <si>
    <t>5q14.1</t>
  </si>
  <si>
    <t>B4DZH6</t>
  </si>
  <si>
    <t>10013</t>
  </si>
  <si>
    <t>HDAC6</t>
  </si>
  <si>
    <t>histone deacetylase 6</t>
  </si>
  <si>
    <t>CPBHM|HD6|JM21|PPP1R90</t>
  </si>
  <si>
    <t>Q16854</t>
  </si>
  <si>
    <t>1716</t>
  </si>
  <si>
    <t>DGUOK</t>
  </si>
  <si>
    <t>deoxyguanosine kinase</t>
  </si>
  <si>
    <t>MTDPS3|dGK</t>
  </si>
  <si>
    <t>2p13</t>
  </si>
  <si>
    <t>Q9NPF0</t>
  </si>
  <si>
    <t>51293</t>
  </si>
  <si>
    <t>CD320</t>
  </si>
  <si>
    <t>CD320 molecule</t>
  </si>
  <si>
    <t>8D6|8D6A|TCBLR</t>
  </si>
  <si>
    <t>19p13.3-p13.2</t>
  </si>
  <si>
    <t>Q15776</t>
  </si>
  <si>
    <t>7745</t>
  </si>
  <si>
    <t>ZKSCAN8</t>
  </si>
  <si>
    <t>zinc finger with KRAB and SCAN domains 8</t>
  </si>
  <si>
    <t>LD5-1|ZNF192|ZSCAN40</t>
  </si>
  <si>
    <t>6p21.3</t>
  </si>
  <si>
    <t>Q02446</t>
  </si>
  <si>
    <t>6671</t>
  </si>
  <si>
    <t>Sp4 transcription factor</t>
  </si>
  <si>
    <t>HF1B|SPR-1</t>
  </si>
  <si>
    <t>7p15.3</t>
  </si>
  <si>
    <t>A0A075B6F3</t>
  </si>
  <si>
    <t>1769</t>
  </si>
  <si>
    <t>DNAH8</t>
  </si>
  <si>
    <t>dynein, axonemal, heavy chain 8</t>
  </si>
  <si>
    <t>ATPase|hdhc9</t>
  </si>
  <si>
    <t>6p21.2</t>
  </si>
  <si>
    <t>Q96EI5</t>
  </si>
  <si>
    <t>79921</t>
  </si>
  <si>
    <t>TCEAL4</t>
  </si>
  <si>
    <t>transcription elongation factor A (SII)-like 4</t>
  </si>
  <si>
    <t>NPD017|WEX7</t>
  </si>
  <si>
    <t>Xq22.2</t>
  </si>
  <si>
    <t>O14879</t>
  </si>
  <si>
    <t>3437</t>
  </si>
  <si>
    <t>IFIT3</t>
  </si>
  <si>
    <t>interferon-induced protein with tetratricopeptide repeats 3</t>
  </si>
  <si>
    <t>CIG-49|GARG-49|IFI60|IFIT4|IRG2|ISG60|P60|RIG-G|cig41</t>
  </si>
  <si>
    <t>10q24</t>
  </si>
  <si>
    <t>O15427</t>
  </si>
  <si>
    <t>9123</t>
  </si>
  <si>
    <t>SLC16A3</t>
  </si>
  <si>
    <t>solute carrier family 16 (monocarboxylate transporter), member 3</t>
  </si>
  <si>
    <t>MCT 3|MCT 4|MCT-3|MCT-4|MCT3|MCT4</t>
  </si>
  <si>
    <t>17q25</t>
  </si>
  <si>
    <t>Q8N543</t>
  </si>
  <si>
    <t>55239</t>
  </si>
  <si>
    <t>OGFOD1</t>
  </si>
  <si>
    <t>2-oxoglutarate and iron-dependent oxygenase domain containing 1</t>
  </si>
  <si>
    <t>TPA1</t>
  </si>
  <si>
    <t>16q12.2</t>
  </si>
  <si>
    <t>O95613</t>
  </si>
  <si>
    <t>5116</t>
  </si>
  <si>
    <t>PCNT</t>
  </si>
  <si>
    <t>pericentrin</t>
  </si>
  <si>
    <t>KEN|MOPD2|PCN|PCNT2|PCNTB|PCTN2|SCKL4</t>
  </si>
  <si>
    <t>O94851</t>
  </si>
  <si>
    <t>9645</t>
  </si>
  <si>
    <t>MICAL2</t>
  </si>
  <si>
    <t>microtubule associated monooxygenase, calponin and LIM domain containing 2</t>
  </si>
  <si>
    <t>MICAL-2|MICAL2PV1|MICAL2PV2</t>
  </si>
  <si>
    <t>11p15.3</t>
  </si>
  <si>
    <t>Q15118</t>
  </si>
  <si>
    <t>5163</t>
  </si>
  <si>
    <t>PDK1</t>
  </si>
  <si>
    <t>pyruvate dehydrogenase kinase, isozyme 1</t>
  </si>
  <si>
    <t>2q31.1</t>
  </si>
  <si>
    <t>G5E9D4</t>
  </si>
  <si>
    <t>26610</t>
  </si>
  <si>
    <t>ELP4</t>
  </si>
  <si>
    <t>elongator acetyltransferase complex subunit 4</t>
  </si>
  <si>
    <t>AN|C11orf19|PAX6NEB|PAXNEB|dJ68P15A.1|hELP4</t>
  </si>
  <si>
    <t>11p13</t>
  </si>
  <si>
    <t>P00558</t>
  </si>
  <si>
    <t>5230</t>
  </si>
  <si>
    <t>PGK1</t>
  </si>
  <si>
    <t>phosphoglycerate kinase 1</t>
  </si>
  <si>
    <t>HEL-S-68p|MIG10|PGKA</t>
  </si>
  <si>
    <t>Xq13.3</t>
  </si>
  <si>
    <t>B2R9F5</t>
  </si>
  <si>
    <t>205564</t>
  </si>
  <si>
    <t>SENP5</t>
  </si>
  <si>
    <t>SUMO1/sentrin specific peptidase 5</t>
  </si>
  <si>
    <t>3q29</t>
  </si>
  <si>
    <t>P49798</t>
  </si>
  <si>
    <t>5999</t>
  </si>
  <si>
    <t>RGS4</t>
  </si>
  <si>
    <t>regulator of G-protein signaling 4</t>
  </si>
  <si>
    <t>RGP4|SCZD9</t>
  </si>
  <si>
    <t>1q23.3</t>
  </si>
  <si>
    <t>P49746</t>
  </si>
  <si>
    <t>7059</t>
  </si>
  <si>
    <t>THBS3</t>
  </si>
  <si>
    <t>thrombospondin 3</t>
  </si>
  <si>
    <t>TSP3</t>
  </si>
  <si>
    <t>Q96A26</t>
  </si>
  <si>
    <t>26355</t>
  </si>
  <si>
    <t>FAM162A</t>
  </si>
  <si>
    <t>family with sequence similarity 162, member A</t>
  </si>
  <si>
    <t>C3orf28|E2IG5|HGTD-P</t>
  </si>
  <si>
    <t>3q21.1</t>
  </si>
  <si>
    <t>Q9NW15</t>
  </si>
  <si>
    <t>55129</t>
  </si>
  <si>
    <t>ANO10</t>
  </si>
  <si>
    <t>anoctamin 10</t>
  </si>
  <si>
    <t>SCAR10|TMEM16K</t>
  </si>
  <si>
    <t>3p22.1</t>
  </si>
  <si>
    <t>Q9UKA2</t>
  </si>
  <si>
    <t>26235</t>
  </si>
  <si>
    <t>FBXL4</t>
  </si>
  <si>
    <t>F-box and leucine-rich repeat protein 4</t>
  </si>
  <si>
    <t>FBL4|FBL5|MTDPS13</t>
  </si>
  <si>
    <t>6q16.1-q16.3</t>
  </si>
  <si>
    <t>Q9NR77</t>
  </si>
  <si>
    <t>5827</t>
  </si>
  <si>
    <t>PXMP2</t>
  </si>
  <si>
    <t>peroxisomal membrane protein 2, 22kDa</t>
  </si>
  <si>
    <t>PMP22</t>
  </si>
  <si>
    <t>12q24.33</t>
  </si>
  <si>
    <t>Q8NFG4</t>
  </si>
  <si>
    <t>201163</t>
  </si>
  <si>
    <t>FLCN</t>
  </si>
  <si>
    <t>folliculin</t>
  </si>
  <si>
    <t>BHD|FLCL</t>
  </si>
  <si>
    <t>17p11.2</t>
  </si>
  <si>
    <t>Q8N4S0</t>
  </si>
  <si>
    <t>79780</t>
  </si>
  <si>
    <t>CCDC82</t>
  </si>
  <si>
    <t>coiled-coil domain containing 82</t>
  </si>
  <si>
    <t>HSPC048</t>
  </si>
  <si>
    <t>11q21</t>
  </si>
  <si>
    <t>O00468</t>
  </si>
  <si>
    <t>375790</t>
  </si>
  <si>
    <t>AGRN</t>
  </si>
  <si>
    <t>agrin</t>
  </si>
  <si>
    <t>CMS8|CMSPPD</t>
  </si>
  <si>
    <t>P15291</t>
  </si>
  <si>
    <t>2683</t>
  </si>
  <si>
    <t>B4GALT1</t>
  </si>
  <si>
    <t>UDP-Gal:betaGlcNAc beta 1,4- galactosyltransferase, polypeptide 1</t>
  </si>
  <si>
    <t>B4GAL-T1|CDG2D|GGTB2|GT1|GTB|beta4Gal-T1</t>
  </si>
  <si>
    <t>9p13</t>
  </si>
  <si>
    <t>B8ZZ87</t>
  </si>
  <si>
    <t>80097</t>
  </si>
  <si>
    <t>MZT2B</t>
  </si>
  <si>
    <t>mitotic spindle organizing protein 2B</t>
  </si>
  <si>
    <t>FAM128B|MOZART2B</t>
  </si>
  <si>
    <t>2q21.1</t>
  </si>
  <si>
    <t>Q86YT6</t>
  </si>
  <si>
    <t>57534</t>
  </si>
  <si>
    <t>MIB1</t>
  </si>
  <si>
    <t>mindbomb E3 ubiquitin protein ligase 1</t>
  </si>
  <si>
    <t>DIP-1|DIP1|LVNC7|MIB|ZZANK2|ZZZ6</t>
  </si>
  <si>
    <t>Q562F6</t>
  </si>
  <si>
    <t>151246</t>
  </si>
  <si>
    <t>SGOL2</t>
  </si>
  <si>
    <t>shugoshin-like 2 (S. pombe)</t>
  </si>
  <si>
    <t>SGO2|TRIPIN</t>
  </si>
  <si>
    <t>2q33.1</t>
  </si>
  <si>
    <t>Q8N4C6</t>
  </si>
  <si>
    <t>51199</t>
  </si>
  <si>
    <t>NIN</t>
  </si>
  <si>
    <t>ninein (GSK3B interacting protein)</t>
  </si>
  <si>
    <t>SCKL7</t>
  </si>
  <si>
    <t>O14561</t>
  </si>
  <si>
    <t>4706</t>
  </si>
  <si>
    <t>NDUFAB1</t>
  </si>
  <si>
    <t>NADH dehydrogenase (ubiquinone) 1, alpha/beta subcomplex, 1, 8kDa</t>
  </si>
  <si>
    <t>ACP|FASN2A|SDAP</t>
  </si>
  <si>
    <t>16p12.2</t>
  </si>
  <si>
    <t>B4DTU7</t>
  </si>
  <si>
    <t>160428</t>
  </si>
  <si>
    <t>ALDH1L2</t>
  </si>
  <si>
    <t>aldehyde dehydrogenase 1 family, member L2</t>
  </si>
  <si>
    <t>mtFDH</t>
  </si>
  <si>
    <t>12q23.3</t>
  </si>
  <si>
    <t>Q59GX2</t>
  </si>
  <si>
    <t>6513</t>
  </si>
  <si>
    <t>SLC2A1</t>
  </si>
  <si>
    <t>solute carrier family 2 (facilitated glucose transporter), member 1</t>
  </si>
  <si>
    <t>CSE|DYT17|DYT18|DYT9|EIG12|GLUT|GLUT-1|GLUT1|GLUT1DS|HTLVR|PED</t>
  </si>
  <si>
    <t>1p34.2</t>
  </si>
  <si>
    <t>Q14457</t>
  </si>
  <si>
    <t>8678</t>
  </si>
  <si>
    <t>BECN1</t>
  </si>
  <si>
    <t>beclin 1, autophagy related</t>
  </si>
  <si>
    <t>ATG6|VPS30|beclin1</t>
  </si>
  <si>
    <t>Q01196</t>
  </si>
  <si>
    <t>861</t>
  </si>
  <si>
    <t>RUNX1</t>
  </si>
  <si>
    <t>runt-related transcription factor 1</t>
  </si>
  <si>
    <t>AML1|AML1-EVI-1|AMLCR1|CBFA2|EVI-1|PEBP2aB</t>
  </si>
  <si>
    <t>Q9Y5W9</t>
  </si>
  <si>
    <t>29916</t>
  </si>
  <si>
    <t>SNX11</t>
  </si>
  <si>
    <t>sorting nexin 11</t>
  </si>
  <si>
    <t>17q21.32</t>
  </si>
  <si>
    <t>Q02224</t>
  </si>
  <si>
    <t>1062</t>
  </si>
  <si>
    <t>CENPE</t>
  </si>
  <si>
    <t>centromere protein E, 312kDa</t>
  </si>
  <si>
    <t>CENP-E|KIF10|MCPH13|PPP1R61</t>
  </si>
  <si>
    <t>4q24-q25</t>
  </si>
  <si>
    <t>Q969F1</t>
  </si>
  <si>
    <t>112495</t>
  </si>
  <si>
    <t>GTF3C6</t>
  </si>
  <si>
    <t>general transcription factor IIIC, polypeptide 6, alpha 35kDa</t>
  </si>
  <si>
    <t>C6orf51|TFIIIC35|bA397G5.3</t>
  </si>
  <si>
    <t>Q8IW45</t>
  </si>
  <si>
    <t>55739</t>
  </si>
  <si>
    <t>CARKD</t>
  </si>
  <si>
    <t>carbohydrate kinase domain containing</t>
  </si>
  <si>
    <t>LP3298</t>
  </si>
  <si>
    <t>13q34</t>
  </si>
  <si>
    <t>Q86TV6</t>
  </si>
  <si>
    <t>145567</t>
  </si>
  <si>
    <t>TTC7B</t>
  </si>
  <si>
    <t>tetratricopeptide repeat domain 7B</t>
  </si>
  <si>
    <t>TTC7L1|c14_5685</t>
  </si>
  <si>
    <t>14q32.11</t>
  </si>
  <si>
    <t>P02461</t>
  </si>
  <si>
    <t>1281</t>
  </si>
  <si>
    <t>COL3A1</t>
  </si>
  <si>
    <t>collagen, type III, alpha 1</t>
  </si>
  <si>
    <t>EDS4A</t>
  </si>
  <si>
    <t>2q31</t>
  </si>
  <si>
    <t>Q8NCR0</t>
  </si>
  <si>
    <t>148789</t>
  </si>
  <si>
    <t>B3GALNT2</t>
  </si>
  <si>
    <t>beta-1,3-N-acetylgalactosaminyltransferase 2</t>
  </si>
  <si>
    <t>B3GalNAc-T2|MDDGA11</t>
  </si>
  <si>
    <t>1q42.3</t>
  </si>
  <si>
    <t>Q86SZ2</t>
  </si>
  <si>
    <t>122553</t>
  </si>
  <si>
    <t>TRAPPC6B</t>
  </si>
  <si>
    <t>trafficking protein particle complex 6B</t>
  </si>
  <si>
    <t>TPC6</t>
  </si>
  <si>
    <t>14q21.1</t>
  </si>
  <si>
    <t>O75446</t>
  </si>
  <si>
    <t>8819</t>
  </si>
  <si>
    <t>SAP30</t>
  </si>
  <si>
    <t>Sin3A-associated protein, 30kDa</t>
  </si>
  <si>
    <t>4q34.1</t>
  </si>
  <si>
    <t>P17481</t>
  </si>
  <si>
    <t>3218</t>
  </si>
  <si>
    <t>HOXB8</t>
  </si>
  <si>
    <t>homeobox B8</t>
  </si>
  <si>
    <t>HOX2|HOX2D|Hox-2.4</t>
  </si>
  <si>
    <t>P98160</t>
  </si>
  <si>
    <t>3339</t>
  </si>
  <si>
    <t>HSPG2</t>
  </si>
  <si>
    <t>heparan sulfate proteoglycan 2</t>
  </si>
  <si>
    <t>HSPG|PLC|PRCAN|SJA|SJS|SJS1</t>
  </si>
  <si>
    <t>1p36.1-p34</t>
  </si>
  <si>
    <t>Q8NI37</t>
  </si>
  <si>
    <t>160760</t>
  </si>
  <si>
    <t>PPTC7</t>
  </si>
  <si>
    <t>PTC7 protein phosphatase homolog</t>
  </si>
  <si>
    <t>TA-PP2C|TAPP2C</t>
  </si>
  <si>
    <t>12q24.11</t>
  </si>
  <si>
    <t>Q96Q89</t>
  </si>
  <si>
    <t>9585</t>
  </si>
  <si>
    <t>KIF20B</t>
  </si>
  <si>
    <t>kinesin family member 20B</t>
  </si>
  <si>
    <t>CT90|KRMP1|MPHOSPH1|MPP-1|MPP1</t>
  </si>
  <si>
    <t>10q23.31</t>
  </si>
  <si>
    <t>Q9C0E8</t>
  </si>
  <si>
    <t>80856</t>
  </si>
  <si>
    <t>KIAA1715</t>
  </si>
  <si>
    <t>LNP|LNP1|Ul|ulnaless</t>
  </si>
  <si>
    <t>Q96AE7</t>
  </si>
  <si>
    <t>55761</t>
  </si>
  <si>
    <t>TTC17</t>
  </si>
  <si>
    <t>tetratricopeptide repeat domain 17</t>
  </si>
  <si>
    <t>Q9UQ53</t>
  </si>
  <si>
    <t>11282</t>
  </si>
  <si>
    <t>MGAT4B</t>
  </si>
  <si>
    <t>mannosyl (alpha-1,3-)-glycoprotein beta-1,4-N-acetylglucosaminyltransferase, isozyme B</t>
  </si>
  <si>
    <t>GNT-IV|GNT-IVB</t>
  </si>
  <si>
    <t>5q35</t>
  </si>
  <si>
    <t>Q9UKK6</t>
  </si>
  <si>
    <t>29107</t>
  </si>
  <si>
    <t>NXT1</t>
  </si>
  <si>
    <t>nuclear transport factor 2-like export factor 1</t>
  </si>
  <si>
    <t>MTR2|P15</t>
  </si>
  <si>
    <t>20p12-p11.2</t>
  </si>
  <si>
    <t>Q9Y2J4</t>
  </si>
  <si>
    <t>51421</t>
  </si>
  <si>
    <t>AMOTL2</t>
  </si>
  <si>
    <t>angiomotin like 2</t>
  </si>
  <si>
    <t>LCCP</t>
  </si>
  <si>
    <t>3q21-q22</t>
  </si>
  <si>
    <t>Q9NVN8</t>
  </si>
  <si>
    <t>54552</t>
  </si>
  <si>
    <t>GNL3L</t>
  </si>
  <si>
    <t>guanine nucleotide binding protein-like 3 (nucleolar)-like</t>
  </si>
  <si>
    <t>Xp11.22</t>
  </si>
  <si>
    <t>P78536</t>
  </si>
  <si>
    <t>6868</t>
  </si>
  <si>
    <t>ADAM17</t>
  </si>
  <si>
    <t>ADAM metallopeptidase domain 17</t>
  </si>
  <si>
    <t>ADAM18|CD156B|CSVP|NISBD|NISBD1|TACE</t>
  </si>
  <si>
    <t>2p25</t>
  </si>
  <si>
    <t>P02671</t>
  </si>
  <si>
    <t>2243</t>
  </si>
  <si>
    <t>FGA</t>
  </si>
  <si>
    <t>fibrinogen alpha chain</t>
  </si>
  <si>
    <t>Fib2</t>
  </si>
  <si>
    <t>Q9Y219</t>
  </si>
  <si>
    <t>3714</t>
  </si>
  <si>
    <t>JAG2</t>
  </si>
  <si>
    <t>jagged 2</t>
  </si>
  <si>
    <t>HJ2|SER2</t>
  </si>
  <si>
    <t>14q32</t>
  </si>
  <si>
    <t>Q9Y6E7</t>
  </si>
  <si>
    <t>23409</t>
  </si>
  <si>
    <t>SIRT4</t>
  </si>
  <si>
    <t>sirtuin 4</t>
  </si>
  <si>
    <t>SIR2L4</t>
  </si>
  <si>
    <t>Q9Y4K0</t>
  </si>
  <si>
    <t>4017</t>
  </si>
  <si>
    <t>LOXL2</t>
  </si>
  <si>
    <t>lysyl oxidase-like 2</t>
  </si>
  <si>
    <t>LOR2|WS9-14</t>
  </si>
  <si>
    <t>8p21.3</t>
  </si>
  <si>
    <t>Q07820</t>
  </si>
  <si>
    <t>4170</t>
  </si>
  <si>
    <t>MCL1</t>
  </si>
  <si>
    <t>myeloid cell leukemia 1</t>
  </si>
  <si>
    <t>BCL2L3|EAT|MCL1-ES|MCL1L|MCL1S|Mcl-1|TM|bcl2-L-3|mcl1/EAT</t>
  </si>
  <si>
    <t>Q9GZT9</t>
  </si>
  <si>
    <t>54583</t>
  </si>
  <si>
    <t>EGLN1</t>
  </si>
  <si>
    <t>egl-9 family hypoxia-inducible factor 1</t>
  </si>
  <si>
    <t>C1orf12|ECYT3|HALAH|HIF-PH2|HIFPH2|HPH-2|HPH2|PHD2|SM20|ZMYND6</t>
  </si>
  <si>
    <t>1q42.1</t>
  </si>
  <si>
    <t>Q8NHM5</t>
  </si>
  <si>
    <t>84678</t>
  </si>
  <si>
    <t>KDM2B</t>
  </si>
  <si>
    <t>lysine (K)-specific demethylase 2B</t>
  </si>
  <si>
    <t>CXXC2|FBXL10|Fbl10|JHDM1B|PCCX2</t>
  </si>
  <si>
    <t>P17535</t>
  </si>
  <si>
    <t>3727</t>
  </si>
  <si>
    <t>jun D proto-oncogene</t>
  </si>
  <si>
    <t>AP-1</t>
  </si>
  <si>
    <t>19p13.2</t>
  </si>
  <si>
    <t>Q5VWG9</t>
  </si>
  <si>
    <t>83860</t>
  </si>
  <si>
    <t>TAF3</t>
  </si>
  <si>
    <t>TAF3 RNA polymerase II, TATA box binding protein (TBP)-associated factor, 140kDa</t>
  </si>
  <si>
    <t>TAF140|TAFII-140|TAFII140</t>
  </si>
  <si>
    <t>Q9BZJ4</t>
  </si>
  <si>
    <t>51629</t>
  </si>
  <si>
    <t>SLC25A39</t>
  </si>
  <si>
    <t>solute carrier family 25, member 39</t>
  </si>
  <si>
    <t>CGI-69|CGI69</t>
  </si>
  <si>
    <t>17q12</t>
  </si>
  <si>
    <t>Q8IWB1</t>
  </si>
  <si>
    <t>85450</t>
  </si>
  <si>
    <t>ITPRIP</t>
  </si>
  <si>
    <t>inositol 1,4,5-trisphosphate receptor interacting protein</t>
  </si>
  <si>
    <t>DANGER|KIAA1754|bA127L20|bA127L20.2</t>
  </si>
  <si>
    <t>10q25.1</t>
  </si>
  <si>
    <t>P62273</t>
  </si>
  <si>
    <t>6235</t>
  </si>
  <si>
    <t>RPS29</t>
  </si>
  <si>
    <t>ribosomal protein S29</t>
  </si>
  <si>
    <t>DBA13|S29</t>
  </si>
  <si>
    <t>14q</t>
  </si>
  <si>
    <t>Q8TD30</t>
  </si>
  <si>
    <t>84706</t>
  </si>
  <si>
    <t>GPT2</t>
  </si>
  <si>
    <t>glutamic pyruvate transaminase (alanine aminotransferase) 2</t>
  </si>
  <si>
    <t>ALT2|GPT 2|MRT49</t>
  </si>
  <si>
    <t>16q12.1</t>
  </si>
  <si>
    <t>Q13137</t>
  </si>
  <si>
    <t>10241</t>
  </si>
  <si>
    <t>CALCOCO2</t>
  </si>
  <si>
    <t>calcium binding and coiled-coil domain 2</t>
  </si>
  <si>
    <t>NDP52</t>
  </si>
  <si>
    <t>A8K727</t>
  </si>
  <si>
    <t>59339</t>
  </si>
  <si>
    <t>PLEKHA2</t>
  </si>
  <si>
    <t>pleckstrin homology domain containing, family A (phosphoinositide binding specific) member 2</t>
  </si>
  <si>
    <t>TAPP2</t>
  </si>
  <si>
    <t>8p11.22</t>
  </si>
  <si>
    <t>Q16665</t>
  </si>
  <si>
    <t>3091</t>
  </si>
  <si>
    <t>HIF1A</t>
  </si>
  <si>
    <t>hypoxia inducible factor 1, alpha subunit (basic helix-loop-helix transcription factor)</t>
  </si>
  <si>
    <t>HIF-1A|HIF-1alpha|HIF1|HIF1-ALPHA|MOP1|PASD8|bHLHe78</t>
  </si>
  <si>
    <t>14q23.2</t>
  </si>
  <si>
    <t>Q9Y5G3</t>
  </si>
  <si>
    <t>56104</t>
  </si>
  <si>
    <t>PCDHGB1</t>
  </si>
  <si>
    <t>protocadherin gamma subfamily B, 1</t>
  </si>
  <si>
    <t>PCDH-GAMMA-B1</t>
  </si>
  <si>
    <t>Q96I34</t>
  </si>
  <si>
    <t>84988</t>
  </si>
  <si>
    <t>PPP1R16A</t>
  </si>
  <si>
    <t>protein phosphatase 1, regulatory subunit 16A</t>
  </si>
  <si>
    <t>MYPT3</t>
  </si>
  <si>
    <t>8q24.3</t>
  </si>
  <si>
    <t>P15941</t>
  </si>
  <si>
    <t>4582</t>
  </si>
  <si>
    <t>MUC1</t>
  </si>
  <si>
    <t>mucin 1, cell surface associated</t>
  </si>
  <si>
    <t>ADMCKD|ADMCKD1|CA 15-3|CD227|EMA|H23AG|KL-6|MAM6|MCD|MCKD|MCKD1|MUC-1|MUC-1/SEC|MUC-1/X|MUC1/ZD|PEM|PEMT|PUM</t>
  </si>
  <si>
    <t>Q5TH69</t>
  </si>
  <si>
    <t>57221</t>
  </si>
  <si>
    <t>ARFGEF3</t>
  </si>
  <si>
    <t>ARFGEF family member 3</t>
  </si>
  <si>
    <t>A7322|BIG3|C6orf92|KIAA1244|PPP1R33|dJ171N11.1</t>
  </si>
  <si>
    <t>Q9H8N7</t>
  </si>
  <si>
    <t>55893</t>
  </si>
  <si>
    <t>ZNF395</t>
  </si>
  <si>
    <t>zinc finger protein 395</t>
  </si>
  <si>
    <t>HDBP-2|HDBP2|HDRF-2|PBF|PRF-1|PRF1|Si-1-8-14</t>
  </si>
  <si>
    <t>8p21.1</t>
  </si>
  <si>
    <t>B4DMM9</t>
  </si>
  <si>
    <t>57761</t>
  </si>
  <si>
    <t>TRIB3</t>
  </si>
  <si>
    <t>tribbles pseudokinase 3</t>
  </si>
  <si>
    <t>C20orf97|NIPK|SINK|SKIP3|TRB3</t>
  </si>
  <si>
    <t>20p13-p12.2</t>
  </si>
  <si>
    <t>Q95460</t>
  </si>
  <si>
    <t>3140</t>
  </si>
  <si>
    <t>MR1</t>
  </si>
  <si>
    <t>major histocompatibility complex, class I-related</t>
  </si>
  <si>
    <t>HLALS</t>
  </si>
  <si>
    <t>1q25.3</t>
  </si>
  <si>
    <t>Q9NVR0</t>
  </si>
  <si>
    <t>55175</t>
  </si>
  <si>
    <t>KLHL11</t>
  </si>
  <si>
    <t>kelch-like family member 11</t>
  </si>
  <si>
    <t>17q21.2</t>
  </si>
  <si>
    <t xml:space="preserve">NOTCH2; NCS1; RABGEF1; SNX25; CORO2A; CRIM1; TRADD; GDAP2; ING2; ASAP1; NOL3; CYR61; AURKA; TNFRSF10D; RHOF; NR2C2; BCL10; CD320; RGS4; BECN1; PPTC7; KIF20B; JAG2; MCL1; CLK3; PPP1R16A; MUC1; TRIB3; </t>
  </si>
  <si>
    <t xml:space="preserve">NOTCH2; NCS1; RABGEF1; CD151; SNX25; CORO2A; CRIM1; TRADD; GDAP2; ING2; ASAP1; NOL3; CYR61; AURKA; TNFRSF10D; RHOF; NR2C2; BCL10; CD320; RGS4; BECN1; PPTC7; KIF20B; JAG2; CLK3; PPP1R16A; TRIB3; </t>
  </si>
  <si>
    <t xml:space="preserve">ACD; JMJD1C; RRN3; NFE2L1; JUN; POP5; TADA1; ZBTB2; FOSL2; YEATS4; MED27; HDAC6; ZKSCAN8; SP4; ELP4; RUNX1; CENPE; SAP30; HOXB8; SIRT4; JUND; TAF3; HIF1A; FOS; ZNF395; </t>
  </si>
  <si>
    <t xml:space="preserve">CES2; ATP8B1; ENO2; PDXDC1; ERO1A; FUT8; CHST7; FN3KRP; CHPF2; PFKFB3; P4HA2; SUOX; ARSB; DGUOK; OGFOD1; PDK1; PGK1; B4GALT1; NDUFAB1; CARKD; B3GALNT2; GPT2; </t>
  </si>
  <si>
    <t xml:space="preserve">ATP8B1; ENO2; PDXDC1; ERO1A; FUT8; CHST7; FN3KRP; CHPF2; PFKFB3; P4HA2; ARSB; DGUOK; OGFOD1; PDK1; PGK1; B4GALT1; NDUFAB1; B3GALNT2; GPT2; </t>
  </si>
  <si>
    <t xml:space="preserve">C1GALT1C1; FN3K; SPAST; FBXO30; SERPINB8; USP33; EIF4EBP1; SENP5; FBXL4; MIB1; ADAM17; FGA; EGLN1; KDM2B; RPS29; </t>
  </si>
  <si>
    <t xml:space="preserve">GAN; DNAH8; PCNT; MICAL2; THBS3; KRT10; AGRN; NIN; COL3A1; HSPG2; LOXL2; MUC1; KLHL11; </t>
  </si>
  <si>
    <t xml:space="preserve">SLC38A7; HGSNAT; SLC38A2; ATP7A; SLC16A3; ABCB6; PXMP2; SLC2A1; NXT1; SLC25A39; </t>
  </si>
  <si>
    <t>Serum Free</t>
  </si>
  <si>
    <t>Regulation of  nucleic acid metabolism</t>
  </si>
  <si>
    <t xml:space="preserve">Serum </t>
  </si>
  <si>
    <t>Biological process (HX Serum exclusive)</t>
  </si>
  <si>
    <t>Biological process (HX Serum free exclusive)</t>
  </si>
  <si>
    <t xml:space="preserve">HS- Newly/Highly synthesized proteins under hypoxia with 10% serum </t>
  </si>
  <si>
    <t>NS - Newly/Highly synthesized proteins under normoxia with 10% serum</t>
  </si>
  <si>
    <t>HSF - Newly/Highly synthesized proteins under hypoxia with serum free condition</t>
  </si>
  <si>
    <t>NSF - Newly/Highly synthesized proteins undernormoxia with serum free condition</t>
  </si>
  <si>
    <t xml:space="preserve">Supplementory Data 2A: Dataset for proteins changes in HS/NS &gt; 2 fold </t>
  </si>
  <si>
    <t>Supplementary Data 2:  Significantly Enriched Biological Processes from FunRich analysis of proteins significaly upregulated or newly sunthesized in serum and serum free condition under hypoxia</t>
  </si>
  <si>
    <t>Supplementary Data 2: Results from FunRich analysis of actively translating proteins or newly synthesized proteins in serum and serum free condition under hypoxia</t>
  </si>
  <si>
    <t xml:space="preserve">Supplementary Data 2B: Dataset for proteins changes in HSF/NSF &gt; 2 fol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b/>
      <sz val="14"/>
      <name val="Calibri"/>
      <family val="2"/>
    </font>
    <font>
      <sz val="14"/>
      <name val="Calibri"/>
      <family val="2"/>
    </font>
    <font>
      <b/>
      <sz val="1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2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left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r>
              <a:rPr lang="en-SG" sz="1200" b="1">
                <a:solidFill>
                  <a:sysClr val="windowText" lastClr="000000"/>
                </a:solidFill>
                <a:latin typeface="Arial Black" panose="020B0A04020102020204" pitchFamily="34" charset="0"/>
              </a:rPr>
              <a:t>Biological Proces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J$3</c:f>
              <c:strCache>
                <c:ptCount val="1"/>
                <c:pt idx="0">
                  <c:v>Serum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Analysis!$I$4:$I$11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 nucleic acid metabolism</c:v>
                </c:pt>
                <c:pt idx="3">
                  <c:v>Metabolism</c:v>
                </c:pt>
                <c:pt idx="4">
                  <c:v>Energy pathways</c:v>
                </c:pt>
                <c:pt idx="5">
                  <c:v>Protein metabolism</c:v>
                </c:pt>
                <c:pt idx="6">
                  <c:v>Cell growth and/or maintenance</c:v>
                </c:pt>
                <c:pt idx="7">
                  <c:v>Transport</c:v>
                </c:pt>
              </c:strCache>
            </c:strRef>
          </c:cat>
          <c:val>
            <c:numRef>
              <c:f>Analysis!$J$4:$J$11</c:f>
              <c:numCache>
                <c:formatCode>General</c:formatCode>
                <c:ptCount val="8"/>
                <c:pt idx="0">
                  <c:v>24</c:v>
                </c:pt>
                <c:pt idx="1">
                  <c:v>22</c:v>
                </c:pt>
                <c:pt idx="2">
                  <c:v>16</c:v>
                </c:pt>
                <c:pt idx="3">
                  <c:v>11</c:v>
                </c:pt>
                <c:pt idx="4">
                  <c:v>9</c:v>
                </c:pt>
                <c:pt idx="5">
                  <c:v>9</c:v>
                </c:pt>
                <c:pt idx="6">
                  <c:v>7</c:v>
                </c:pt>
                <c:pt idx="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96-4A28-BCB9-D0A197D38861}"/>
            </c:ext>
          </c:extLst>
        </c:ser>
        <c:ser>
          <c:idx val="1"/>
          <c:order val="1"/>
          <c:tx>
            <c:strRef>
              <c:f>Analysis!$K$3</c:f>
              <c:strCache>
                <c:ptCount val="1"/>
                <c:pt idx="0">
                  <c:v>Serum Fre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Analysis!$I$4:$I$11</c:f>
              <c:strCache>
                <c:ptCount val="8"/>
                <c:pt idx="0">
                  <c:v>Signal transduction</c:v>
                </c:pt>
                <c:pt idx="1">
                  <c:v>Cell communication</c:v>
                </c:pt>
                <c:pt idx="2">
                  <c:v>Regulation of  nucleic acid metabolism</c:v>
                </c:pt>
                <c:pt idx="3">
                  <c:v>Metabolism</c:v>
                </c:pt>
                <c:pt idx="4">
                  <c:v>Energy pathways</c:v>
                </c:pt>
                <c:pt idx="5">
                  <c:v>Protein metabolism</c:v>
                </c:pt>
                <c:pt idx="6">
                  <c:v>Cell growth and/or maintenance</c:v>
                </c:pt>
                <c:pt idx="7">
                  <c:v>Transport</c:v>
                </c:pt>
              </c:strCache>
            </c:strRef>
          </c:cat>
          <c:val>
            <c:numRef>
              <c:f>Analysis!$K$4:$K$11</c:f>
              <c:numCache>
                <c:formatCode>General</c:formatCode>
                <c:ptCount val="8"/>
                <c:pt idx="0">
                  <c:v>18</c:v>
                </c:pt>
                <c:pt idx="1">
                  <c:v>17</c:v>
                </c:pt>
                <c:pt idx="2">
                  <c:v>16</c:v>
                </c:pt>
                <c:pt idx="3">
                  <c:v>14</c:v>
                </c:pt>
                <c:pt idx="4">
                  <c:v>9</c:v>
                </c:pt>
                <c:pt idx="5">
                  <c:v>12</c:v>
                </c:pt>
                <c:pt idx="6">
                  <c:v>6</c:v>
                </c:pt>
                <c:pt idx="7">
                  <c:v>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96-4A28-BCB9-D0A197D38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9936512"/>
        <c:axId val="85347712"/>
      </c:barChart>
      <c:catAx>
        <c:axId val="79936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85347712"/>
        <c:crosses val="autoZero"/>
        <c:auto val="1"/>
        <c:lblAlgn val="ctr"/>
        <c:lblOffset val="100"/>
        <c:noMultiLvlLbl val="0"/>
      </c:catAx>
      <c:valAx>
        <c:axId val="85347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 sz="900">
                    <a:solidFill>
                      <a:sysClr val="windowText" lastClr="000000"/>
                    </a:solidFill>
                    <a:latin typeface="Arial Black" panose="020B0A04020102020204" pitchFamily="34" charset="0"/>
                  </a:rPr>
                  <a:t>Upregulated proteins under Hx (%) </a:t>
                </a:r>
              </a:p>
            </c:rich>
          </c:tx>
          <c:layout>
            <c:manualLayout>
              <c:xMode val="edge"/>
              <c:yMode val="edge"/>
              <c:x val="0.53064915256603562"/>
              <c:y val="0.7813257925588805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7993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000558440833189"/>
          <c:y val="0.17145074217597048"/>
          <c:w val="0.30282553610319984"/>
          <c:h val="7.48209224753798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 Black" panose="020B0A040201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1480</xdr:colOff>
      <xdr:row>11</xdr:row>
      <xdr:rowOff>87630</xdr:rowOff>
    </xdr:from>
    <xdr:to>
      <xdr:col>12</xdr:col>
      <xdr:colOff>205740</xdr:colOff>
      <xdr:row>28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D05A02F-4125-406A-9FA9-1368FB7C5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workbookViewId="0"/>
  </sheetViews>
  <sheetFormatPr defaultRowHeight="15"/>
  <cols>
    <col min="1" max="1" width="34.42578125" style="2" customWidth="1"/>
    <col min="2" max="3" width="9.140625" style="4" customWidth="1"/>
    <col min="4" max="4" width="12.5703125" style="4" customWidth="1"/>
    <col min="5" max="5" width="81.42578125" style="4" customWidth="1"/>
    <col min="6" max="6" width="74.28515625" style="4" customWidth="1"/>
    <col min="7" max="7" width="12.85546875" style="2" customWidth="1"/>
    <col min="8" max="8" width="15.7109375" style="4" customWidth="1"/>
  </cols>
  <sheetData>
    <row r="1" spans="1:8" s="24" customFormat="1" ht="21">
      <c r="A1" s="24" t="s">
        <v>1520</v>
      </c>
    </row>
    <row r="2" spans="1:8" s="24" customFormat="1" ht="21"/>
    <row r="3" spans="1:8" s="23" customFormat="1" ht="18.75">
      <c r="A3" s="22" t="s">
        <v>1518</v>
      </c>
    </row>
    <row r="4" spans="1:8" s="1" customFormat="1" ht="13.15" customHeight="1">
      <c r="A4" s="3" t="s">
        <v>1514</v>
      </c>
      <c r="B4" s="5"/>
      <c r="C4" s="5"/>
      <c r="D4" s="5"/>
      <c r="E4" s="5"/>
      <c r="F4" s="5"/>
      <c r="G4" s="3"/>
      <c r="H4" s="5"/>
    </row>
    <row r="5" spans="1:8" s="1" customFormat="1" ht="13.15" customHeight="1">
      <c r="A5" s="3" t="s">
        <v>1515</v>
      </c>
      <c r="B5" s="5"/>
      <c r="C5" s="5"/>
      <c r="D5" s="5"/>
      <c r="E5" s="5"/>
      <c r="F5" s="5"/>
      <c r="G5" s="3"/>
      <c r="H5" s="5"/>
    </row>
    <row r="6" spans="1:8">
      <c r="A6" s="2" t="s">
        <v>0</v>
      </c>
    </row>
    <row r="7" spans="1:8">
      <c r="A7" s="17" t="s">
        <v>1</v>
      </c>
    </row>
    <row r="8" spans="1:8">
      <c r="A8" s="2" t="s">
        <v>2</v>
      </c>
    </row>
    <row r="9" spans="1:8">
      <c r="A9" s="2" t="s">
        <v>3</v>
      </c>
    </row>
    <row r="10" spans="1:8">
      <c r="A10" s="2" t="s">
        <v>4</v>
      </c>
    </row>
    <row r="12" spans="1:8">
      <c r="A12" s="2" t="s">
        <v>5</v>
      </c>
    </row>
    <row r="13" spans="1:8" s="1" customFormat="1">
      <c r="A13" s="3" t="s">
        <v>6</v>
      </c>
      <c r="C13" s="5" t="s">
        <v>7</v>
      </c>
      <c r="D13" s="5" t="s">
        <v>8</v>
      </c>
      <c r="E13" s="5" t="s">
        <v>9</v>
      </c>
      <c r="F13" s="5" t="s">
        <v>10</v>
      </c>
      <c r="G13" s="3" t="s">
        <v>11</v>
      </c>
      <c r="H13" s="5" t="s">
        <v>12</v>
      </c>
    </row>
    <row r="14" spans="1:8">
      <c r="A14" s="2" t="s">
        <v>13</v>
      </c>
      <c r="C14" s="4" t="s">
        <v>14</v>
      </c>
      <c r="D14" s="4" t="s">
        <v>15</v>
      </c>
      <c r="E14" s="4" t="s">
        <v>16</v>
      </c>
      <c r="F14" s="4" t="s">
        <v>17</v>
      </c>
      <c r="G14" s="2" t="s">
        <v>18</v>
      </c>
      <c r="H14" s="4" t="s">
        <v>19</v>
      </c>
    </row>
    <row r="15" spans="1:8">
      <c r="A15" s="2" t="s">
        <v>20</v>
      </c>
      <c r="C15" s="4" t="s">
        <v>21</v>
      </c>
      <c r="D15" s="4" t="s">
        <v>22</v>
      </c>
      <c r="E15" s="4" t="s">
        <v>23</v>
      </c>
      <c r="F15" s="4" t="s">
        <v>24</v>
      </c>
      <c r="G15" s="2" t="s">
        <v>25</v>
      </c>
      <c r="H15" s="4" t="s">
        <v>26</v>
      </c>
    </row>
    <row r="16" spans="1:8">
      <c r="A16" s="2" t="s">
        <v>27</v>
      </c>
      <c r="C16" s="4" t="s">
        <v>28</v>
      </c>
      <c r="D16" s="4" t="s">
        <v>29</v>
      </c>
      <c r="E16" s="4" t="s">
        <v>30</v>
      </c>
      <c r="F16" s="4" t="s">
        <v>31</v>
      </c>
      <c r="G16" s="2" t="s">
        <v>32</v>
      </c>
      <c r="H16" s="4" t="s">
        <v>33</v>
      </c>
    </row>
    <row r="17" spans="1:8">
      <c r="A17" s="2" t="s">
        <v>34</v>
      </c>
      <c r="C17" s="4" t="s">
        <v>35</v>
      </c>
      <c r="D17" s="4" t="s">
        <v>36</v>
      </c>
      <c r="E17" s="4" t="s">
        <v>37</v>
      </c>
      <c r="F17" s="4" t="s">
        <v>38</v>
      </c>
      <c r="G17" s="2" t="s">
        <v>39</v>
      </c>
      <c r="H17" s="4" t="s">
        <v>40</v>
      </c>
    </row>
    <row r="18" spans="1:8">
      <c r="A18" s="2" t="s">
        <v>41</v>
      </c>
      <c r="C18" s="4" t="s">
        <v>42</v>
      </c>
      <c r="D18" s="4" t="s">
        <v>43</v>
      </c>
      <c r="E18" s="4" t="s">
        <v>44</v>
      </c>
      <c r="F18" s="4" t="s">
        <v>45</v>
      </c>
      <c r="G18" s="2" t="s">
        <v>46</v>
      </c>
      <c r="H18" s="4" t="s">
        <v>47</v>
      </c>
    </row>
    <row r="19" spans="1:8">
      <c r="A19" s="2" t="s">
        <v>48</v>
      </c>
      <c r="C19" s="4" t="s">
        <v>49</v>
      </c>
      <c r="D19" s="4" t="s">
        <v>50</v>
      </c>
      <c r="E19" s="4" t="s">
        <v>51</v>
      </c>
      <c r="F19" s="4" t="s">
        <v>52</v>
      </c>
      <c r="G19" s="2" t="s">
        <v>53</v>
      </c>
      <c r="H19" s="4" t="s">
        <v>54</v>
      </c>
    </row>
    <row r="20" spans="1:8">
      <c r="A20" s="2" t="s">
        <v>55</v>
      </c>
      <c r="C20" s="4" t="s">
        <v>56</v>
      </c>
      <c r="D20" s="4" t="s">
        <v>57</v>
      </c>
      <c r="E20" s="4" t="s">
        <v>58</v>
      </c>
      <c r="F20" s="4" t="s">
        <v>59</v>
      </c>
      <c r="G20" s="2" t="s">
        <v>53</v>
      </c>
      <c r="H20" s="4" t="s">
        <v>60</v>
      </c>
    </row>
    <row r="21" spans="1:8">
      <c r="A21" s="2" t="s">
        <v>61</v>
      </c>
      <c r="C21" s="4" t="s">
        <v>62</v>
      </c>
      <c r="D21" s="4" t="s">
        <v>63</v>
      </c>
      <c r="E21" s="4" t="s">
        <v>64</v>
      </c>
      <c r="F21" s="4" t="s">
        <v>65</v>
      </c>
      <c r="G21" s="2" t="s">
        <v>66</v>
      </c>
      <c r="H21" s="4" t="s">
        <v>67</v>
      </c>
    </row>
    <row r="22" spans="1:8">
      <c r="A22" s="2" t="s">
        <v>68</v>
      </c>
      <c r="C22" s="4" t="s">
        <v>69</v>
      </c>
      <c r="D22" s="4" t="s">
        <v>70</v>
      </c>
      <c r="E22" s="4" t="s">
        <v>71</v>
      </c>
      <c r="F22" s="4" t="s">
        <v>72</v>
      </c>
      <c r="G22" s="2" t="s">
        <v>53</v>
      </c>
      <c r="H22" s="4" t="s">
        <v>73</v>
      </c>
    </row>
    <row r="23" spans="1:8">
      <c r="A23" s="2" t="s">
        <v>74</v>
      </c>
      <c r="C23" s="4" t="s">
        <v>75</v>
      </c>
      <c r="D23" s="4" t="s">
        <v>76</v>
      </c>
      <c r="E23" s="4" t="s">
        <v>77</v>
      </c>
      <c r="F23" s="4" t="s">
        <v>78</v>
      </c>
      <c r="G23" s="2" t="s">
        <v>79</v>
      </c>
      <c r="H23" s="4" t="s">
        <v>80</v>
      </c>
    </row>
    <row r="24" spans="1:8">
      <c r="A24" s="2" t="s">
        <v>81</v>
      </c>
      <c r="C24" s="4" t="s">
        <v>82</v>
      </c>
      <c r="D24" s="4" t="s">
        <v>83</v>
      </c>
      <c r="E24" s="4" t="s">
        <v>84</v>
      </c>
      <c r="F24" s="4" t="s">
        <v>85</v>
      </c>
      <c r="G24" s="2" t="s">
        <v>86</v>
      </c>
      <c r="H24" s="4" t="s">
        <v>87</v>
      </c>
    </row>
    <row r="25" spans="1:8">
      <c r="A25" s="2" t="s">
        <v>88</v>
      </c>
      <c r="C25" s="4" t="s">
        <v>86</v>
      </c>
      <c r="D25" s="4" t="s">
        <v>89</v>
      </c>
      <c r="E25" s="4" t="s">
        <v>90</v>
      </c>
      <c r="F25" s="4" t="s">
        <v>91</v>
      </c>
      <c r="G25" s="2" t="s">
        <v>92</v>
      </c>
      <c r="H25" s="4" t="s">
        <v>93</v>
      </c>
    </row>
    <row r="26" spans="1:8">
      <c r="A26" s="2" t="s">
        <v>94</v>
      </c>
      <c r="C26" s="4" t="s">
        <v>95</v>
      </c>
      <c r="D26" s="4" t="s">
        <v>96</v>
      </c>
      <c r="E26" s="4" t="s">
        <v>97</v>
      </c>
      <c r="F26" s="4" t="s">
        <v>98</v>
      </c>
      <c r="G26" s="2" t="s">
        <v>99</v>
      </c>
      <c r="H26" s="4" t="s">
        <v>100</v>
      </c>
    </row>
    <row r="27" spans="1:8">
      <c r="A27" s="2" t="s">
        <v>101</v>
      </c>
      <c r="C27" s="4" t="s">
        <v>102</v>
      </c>
      <c r="D27" s="4" t="s">
        <v>103</v>
      </c>
      <c r="E27" s="4" t="s">
        <v>104</v>
      </c>
      <c r="F27" s="4" t="s">
        <v>105</v>
      </c>
      <c r="G27" s="2" t="s">
        <v>106</v>
      </c>
      <c r="H27" s="4" t="s">
        <v>107</v>
      </c>
    </row>
    <row r="28" spans="1:8">
      <c r="A28" s="2" t="s">
        <v>108</v>
      </c>
      <c r="C28" s="4" t="s">
        <v>109</v>
      </c>
      <c r="D28" s="4" t="s">
        <v>110</v>
      </c>
      <c r="E28" s="4" t="s">
        <v>111</v>
      </c>
      <c r="F28" s="4" t="s">
        <v>112</v>
      </c>
      <c r="G28" s="2" t="s">
        <v>113</v>
      </c>
      <c r="H28" s="4" t="s">
        <v>114</v>
      </c>
    </row>
    <row r="29" spans="1:8">
      <c r="A29" s="2" t="s">
        <v>115</v>
      </c>
      <c r="C29" s="4" t="s">
        <v>116</v>
      </c>
      <c r="D29" s="4" t="s">
        <v>117</v>
      </c>
      <c r="E29" s="4" t="s">
        <v>118</v>
      </c>
      <c r="F29" s="4" t="s">
        <v>105</v>
      </c>
      <c r="G29" s="2" t="s">
        <v>119</v>
      </c>
      <c r="H29" s="4" t="s">
        <v>120</v>
      </c>
    </row>
    <row r="30" spans="1:8">
      <c r="A30" s="2" t="s">
        <v>121</v>
      </c>
      <c r="C30" s="4" t="s">
        <v>122</v>
      </c>
      <c r="D30" s="4" t="s">
        <v>123</v>
      </c>
      <c r="E30" s="4" t="s">
        <v>124</v>
      </c>
      <c r="F30" s="4" t="s">
        <v>125</v>
      </c>
      <c r="G30" s="2" t="s">
        <v>86</v>
      </c>
      <c r="H30" s="4" t="s">
        <v>126</v>
      </c>
    </row>
    <row r="31" spans="1:8">
      <c r="A31" s="2" t="s">
        <v>127</v>
      </c>
      <c r="C31" s="4" t="s">
        <v>128</v>
      </c>
      <c r="D31" s="4" t="s">
        <v>129</v>
      </c>
      <c r="E31" s="4" t="s">
        <v>130</v>
      </c>
      <c r="F31" s="4" t="s">
        <v>131</v>
      </c>
      <c r="G31" s="2" t="s">
        <v>132</v>
      </c>
      <c r="H31" s="4" t="s">
        <v>133</v>
      </c>
    </row>
    <row r="32" spans="1:8">
      <c r="A32" s="2" t="s">
        <v>134</v>
      </c>
      <c r="C32" s="4" t="s">
        <v>135</v>
      </c>
      <c r="D32" s="4" t="s">
        <v>136</v>
      </c>
      <c r="E32" s="4" t="s">
        <v>137</v>
      </c>
      <c r="F32" s="4" t="s">
        <v>138</v>
      </c>
      <c r="G32" s="2" t="s">
        <v>139</v>
      </c>
      <c r="H32" s="4" t="s">
        <v>140</v>
      </c>
    </row>
    <row r="33" spans="1:8">
      <c r="A33" s="2" t="s">
        <v>141</v>
      </c>
      <c r="C33" s="4" t="s">
        <v>142</v>
      </c>
      <c r="D33" s="4" t="s">
        <v>143</v>
      </c>
      <c r="E33" s="4" t="s">
        <v>144</v>
      </c>
      <c r="F33" s="4" t="s">
        <v>145</v>
      </c>
      <c r="G33" s="2" t="s">
        <v>113</v>
      </c>
      <c r="H33" s="4" t="s">
        <v>146</v>
      </c>
    </row>
    <row r="34" spans="1:8">
      <c r="A34" s="2" t="s">
        <v>147</v>
      </c>
      <c r="C34" s="4" t="s">
        <v>148</v>
      </c>
      <c r="D34" s="4" t="s">
        <v>149</v>
      </c>
      <c r="E34" s="4" t="s">
        <v>150</v>
      </c>
      <c r="F34" s="4" t="s">
        <v>151</v>
      </c>
      <c r="G34" s="2" t="s">
        <v>46</v>
      </c>
      <c r="H34" s="4" t="s">
        <v>152</v>
      </c>
    </row>
    <row r="35" spans="1:8">
      <c r="A35" s="2" t="s">
        <v>153</v>
      </c>
      <c r="C35" s="4" t="s">
        <v>154</v>
      </c>
      <c r="D35" s="4" t="s">
        <v>155</v>
      </c>
      <c r="E35" s="4" t="s">
        <v>156</v>
      </c>
      <c r="F35" s="4" t="s">
        <v>157</v>
      </c>
      <c r="G35" s="2" t="s">
        <v>53</v>
      </c>
      <c r="H35" s="4" t="s">
        <v>158</v>
      </c>
    </row>
    <row r="36" spans="1:8">
      <c r="A36" s="2" t="s">
        <v>159</v>
      </c>
      <c r="C36" s="4" t="s">
        <v>160</v>
      </c>
      <c r="D36" s="4" t="s">
        <v>161</v>
      </c>
      <c r="E36" s="4" t="s">
        <v>162</v>
      </c>
      <c r="F36" s="4" t="s">
        <v>163</v>
      </c>
      <c r="G36" s="2" t="s">
        <v>25</v>
      </c>
      <c r="H36" s="4" t="s">
        <v>164</v>
      </c>
    </row>
    <row r="37" spans="1:8">
      <c r="A37" s="2" t="s">
        <v>165</v>
      </c>
      <c r="C37" s="4" t="s">
        <v>166</v>
      </c>
      <c r="D37" s="4" t="s">
        <v>167</v>
      </c>
      <c r="E37" s="4" t="s">
        <v>168</v>
      </c>
      <c r="F37" s="4" t="s">
        <v>169</v>
      </c>
      <c r="G37" s="2" t="s">
        <v>53</v>
      </c>
      <c r="H37" s="4" t="s">
        <v>170</v>
      </c>
    </row>
    <row r="38" spans="1:8">
      <c r="A38" s="2" t="s">
        <v>171</v>
      </c>
      <c r="C38" s="4" t="s">
        <v>172</v>
      </c>
      <c r="D38" s="4" t="s">
        <v>173</v>
      </c>
      <c r="E38" s="4" t="s">
        <v>174</v>
      </c>
      <c r="F38" s="4" t="s">
        <v>175</v>
      </c>
      <c r="G38" s="2" t="s">
        <v>132</v>
      </c>
      <c r="H38" s="4" t="s">
        <v>176</v>
      </c>
    </row>
    <row r="39" spans="1:8">
      <c r="A39" s="2" t="s">
        <v>177</v>
      </c>
      <c r="C39" s="4" t="s">
        <v>178</v>
      </c>
      <c r="D39" s="4" t="s">
        <v>179</v>
      </c>
      <c r="E39" s="4" t="s">
        <v>180</v>
      </c>
      <c r="F39" s="4" t="s">
        <v>181</v>
      </c>
      <c r="G39" s="2" t="s">
        <v>139</v>
      </c>
      <c r="H39" s="4" t="s">
        <v>182</v>
      </c>
    </row>
    <row r="40" spans="1:8">
      <c r="A40" s="2" t="s">
        <v>183</v>
      </c>
      <c r="C40" s="4" t="s">
        <v>184</v>
      </c>
      <c r="D40" s="4" t="s">
        <v>185</v>
      </c>
      <c r="E40" s="4" t="s">
        <v>186</v>
      </c>
      <c r="F40" s="4" t="s">
        <v>187</v>
      </c>
      <c r="G40" s="2" t="s">
        <v>53</v>
      </c>
      <c r="H40" s="4" t="s">
        <v>188</v>
      </c>
    </row>
    <row r="41" spans="1:8">
      <c r="A41" s="2" t="s">
        <v>189</v>
      </c>
      <c r="C41" s="4" t="s">
        <v>190</v>
      </c>
      <c r="D41" s="4" t="s">
        <v>191</v>
      </c>
      <c r="E41" s="4" t="s">
        <v>192</v>
      </c>
      <c r="F41" s="4" t="s">
        <v>193</v>
      </c>
      <c r="G41" s="2" t="s">
        <v>66</v>
      </c>
      <c r="H41" s="4" t="s">
        <v>194</v>
      </c>
    </row>
    <row r="42" spans="1:8">
      <c r="A42" s="2" t="s">
        <v>195</v>
      </c>
      <c r="C42" s="4" t="s">
        <v>196</v>
      </c>
      <c r="D42" s="4" t="s">
        <v>197</v>
      </c>
      <c r="E42" s="4" t="s">
        <v>198</v>
      </c>
      <c r="F42" s="4" t="s">
        <v>199</v>
      </c>
      <c r="G42" s="2" t="s">
        <v>86</v>
      </c>
      <c r="H42" s="4" t="s">
        <v>126</v>
      </c>
    </row>
    <row r="43" spans="1:8">
      <c r="A43" s="2" t="s">
        <v>200</v>
      </c>
      <c r="C43" s="4" t="s">
        <v>201</v>
      </c>
      <c r="D43" s="4" t="s">
        <v>202</v>
      </c>
      <c r="E43" s="4" t="s">
        <v>203</v>
      </c>
      <c r="F43" s="4" t="s">
        <v>105</v>
      </c>
      <c r="G43" s="2" t="s">
        <v>53</v>
      </c>
      <c r="H43" s="4" t="s">
        <v>204</v>
      </c>
    </row>
    <row r="44" spans="1:8">
      <c r="A44" s="2" t="s">
        <v>205</v>
      </c>
      <c r="C44" s="4" t="s">
        <v>206</v>
      </c>
      <c r="D44" s="4" t="s">
        <v>207</v>
      </c>
      <c r="E44" s="4" t="s">
        <v>208</v>
      </c>
      <c r="F44" s="4" t="s">
        <v>209</v>
      </c>
      <c r="G44" s="2" t="s">
        <v>106</v>
      </c>
      <c r="H44" s="4" t="s">
        <v>210</v>
      </c>
    </row>
    <row r="45" spans="1:8">
      <c r="A45" s="2" t="s">
        <v>211</v>
      </c>
      <c r="C45" s="4" t="s">
        <v>212</v>
      </c>
      <c r="D45" s="4" t="s">
        <v>213</v>
      </c>
      <c r="E45" s="4" t="s">
        <v>214</v>
      </c>
      <c r="F45" s="4" t="s">
        <v>215</v>
      </c>
      <c r="G45" s="2" t="s">
        <v>99</v>
      </c>
      <c r="H45" s="4" t="s">
        <v>216</v>
      </c>
    </row>
    <row r="46" spans="1:8">
      <c r="A46" s="2" t="s">
        <v>217</v>
      </c>
      <c r="C46" s="4" t="s">
        <v>218</v>
      </c>
      <c r="D46" s="4" t="s">
        <v>219</v>
      </c>
      <c r="E46" s="4" t="s">
        <v>220</v>
      </c>
      <c r="F46" s="4" t="s">
        <v>221</v>
      </c>
      <c r="G46" s="2" t="s">
        <v>39</v>
      </c>
      <c r="H46" s="4" t="s">
        <v>222</v>
      </c>
    </row>
    <row r="47" spans="1:8">
      <c r="A47" s="2" t="s">
        <v>223</v>
      </c>
      <c r="C47" s="4" t="s">
        <v>224</v>
      </c>
      <c r="D47" s="4" t="s">
        <v>225</v>
      </c>
      <c r="E47" s="4" t="s">
        <v>226</v>
      </c>
      <c r="F47" s="4" t="s">
        <v>227</v>
      </c>
      <c r="G47" s="2" t="s">
        <v>106</v>
      </c>
      <c r="H47" s="4" t="s">
        <v>107</v>
      </c>
    </row>
    <row r="48" spans="1:8">
      <c r="A48" s="2" t="s">
        <v>228</v>
      </c>
      <c r="C48" s="4" t="s">
        <v>229</v>
      </c>
      <c r="D48" s="4" t="s">
        <v>230</v>
      </c>
      <c r="E48" s="4" t="s">
        <v>231</v>
      </c>
      <c r="F48" s="4" t="s">
        <v>232</v>
      </c>
      <c r="G48" s="2" t="s">
        <v>53</v>
      </c>
      <c r="H48" s="4" t="s">
        <v>233</v>
      </c>
    </row>
    <row r="49" spans="1:8">
      <c r="A49" s="2" t="s">
        <v>234</v>
      </c>
      <c r="C49" s="4" t="s">
        <v>235</v>
      </c>
      <c r="D49" s="4" t="s">
        <v>236</v>
      </c>
      <c r="E49" s="4" t="s">
        <v>237</v>
      </c>
      <c r="F49" s="4" t="s">
        <v>238</v>
      </c>
      <c r="G49" s="2" t="s">
        <v>239</v>
      </c>
      <c r="H49" s="4" t="s">
        <v>240</v>
      </c>
    </row>
    <row r="50" spans="1:8">
      <c r="A50" s="2" t="s">
        <v>241</v>
      </c>
      <c r="C50" s="4" t="s">
        <v>242</v>
      </c>
      <c r="D50" s="4" t="s">
        <v>243</v>
      </c>
      <c r="E50" s="4" t="s">
        <v>244</v>
      </c>
      <c r="F50" s="4" t="s">
        <v>245</v>
      </c>
      <c r="G50" s="2" t="s">
        <v>139</v>
      </c>
      <c r="H50" s="4" t="s">
        <v>246</v>
      </c>
    </row>
    <row r="51" spans="1:8">
      <c r="A51" s="2" t="s">
        <v>247</v>
      </c>
      <c r="C51" s="4" t="s">
        <v>248</v>
      </c>
      <c r="D51" s="4" t="s">
        <v>249</v>
      </c>
      <c r="E51" s="4" t="s">
        <v>250</v>
      </c>
      <c r="F51" s="4" t="s">
        <v>251</v>
      </c>
      <c r="G51" s="2" t="s">
        <v>132</v>
      </c>
      <c r="H51" s="4" t="s">
        <v>252</v>
      </c>
    </row>
    <row r="52" spans="1:8">
      <c r="A52" s="2" t="s">
        <v>253</v>
      </c>
      <c r="C52" s="4" t="s">
        <v>254</v>
      </c>
      <c r="D52" s="4" t="s">
        <v>255</v>
      </c>
      <c r="E52" s="4" t="s">
        <v>256</v>
      </c>
      <c r="F52" s="4" t="s">
        <v>257</v>
      </c>
      <c r="G52" s="2" t="s">
        <v>53</v>
      </c>
      <c r="H52" s="4" t="s">
        <v>258</v>
      </c>
    </row>
    <row r="53" spans="1:8">
      <c r="A53" s="2" t="s">
        <v>259</v>
      </c>
      <c r="C53" s="4" t="s">
        <v>260</v>
      </c>
      <c r="D53" s="4" t="s">
        <v>261</v>
      </c>
      <c r="E53" s="4" t="s">
        <v>262</v>
      </c>
      <c r="F53" s="4" t="s">
        <v>263</v>
      </c>
      <c r="G53" s="2" t="s">
        <v>119</v>
      </c>
      <c r="H53" s="4" t="s">
        <v>264</v>
      </c>
    </row>
    <row r="54" spans="1:8">
      <c r="A54" s="2" t="s">
        <v>265</v>
      </c>
      <c r="C54" s="4" t="s">
        <v>266</v>
      </c>
      <c r="D54" s="4" t="s">
        <v>267</v>
      </c>
      <c r="E54" s="4" t="s">
        <v>268</v>
      </c>
      <c r="F54" s="4" t="s">
        <v>269</v>
      </c>
      <c r="G54" s="2" t="s">
        <v>86</v>
      </c>
      <c r="H54" s="4" t="s">
        <v>270</v>
      </c>
    </row>
    <row r="55" spans="1:8">
      <c r="A55" s="2" t="s">
        <v>271</v>
      </c>
      <c r="C55" s="4" t="s">
        <v>272</v>
      </c>
      <c r="D55" s="4" t="s">
        <v>273</v>
      </c>
      <c r="E55" s="4" t="s">
        <v>274</v>
      </c>
      <c r="F55" s="4" t="s">
        <v>275</v>
      </c>
      <c r="G55" s="2" t="s">
        <v>92</v>
      </c>
      <c r="H55" s="4" t="s">
        <v>276</v>
      </c>
    </row>
    <row r="56" spans="1:8">
      <c r="A56" s="2" t="s">
        <v>277</v>
      </c>
      <c r="C56" s="4" t="s">
        <v>278</v>
      </c>
      <c r="D56" s="4" t="s">
        <v>279</v>
      </c>
      <c r="E56" s="4" t="s">
        <v>280</v>
      </c>
      <c r="F56" s="4" t="s">
        <v>281</v>
      </c>
      <c r="G56" s="2" t="s">
        <v>282</v>
      </c>
      <c r="H56" s="4" t="s">
        <v>283</v>
      </c>
    </row>
    <row r="57" spans="1:8">
      <c r="A57" s="2" t="s">
        <v>284</v>
      </c>
      <c r="C57" s="4" t="s">
        <v>285</v>
      </c>
      <c r="D57" s="4" t="s">
        <v>286</v>
      </c>
      <c r="E57" s="4" t="s">
        <v>287</v>
      </c>
      <c r="F57" s="4" t="s">
        <v>288</v>
      </c>
      <c r="G57" s="2" t="s">
        <v>46</v>
      </c>
      <c r="H57" s="4" t="s">
        <v>289</v>
      </c>
    </row>
    <row r="58" spans="1:8">
      <c r="A58" s="2" t="s">
        <v>290</v>
      </c>
      <c r="C58" s="4" t="s">
        <v>291</v>
      </c>
      <c r="D58" s="4" t="s">
        <v>292</v>
      </c>
      <c r="E58" s="4" t="s">
        <v>293</v>
      </c>
      <c r="F58" s="4" t="s">
        <v>294</v>
      </c>
      <c r="G58" s="2" t="s">
        <v>79</v>
      </c>
      <c r="H58" s="4" t="s">
        <v>295</v>
      </c>
    </row>
    <row r="59" spans="1:8">
      <c r="A59" s="2" t="s">
        <v>296</v>
      </c>
      <c r="C59" s="4" t="s">
        <v>297</v>
      </c>
      <c r="D59" s="4" t="s">
        <v>298</v>
      </c>
      <c r="E59" s="4" t="s">
        <v>299</v>
      </c>
      <c r="F59" s="4" t="s">
        <v>300</v>
      </c>
      <c r="G59" s="2" t="s">
        <v>66</v>
      </c>
      <c r="H59" s="4" t="s">
        <v>301</v>
      </c>
    </row>
    <row r="60" spans="1:8">
      <c r="A60" s="2" t="s">
        <v>302</v>
      </c>
      <c r="C60" s="4" t="s">
        <v>303</v>
      </c>
      <c r="D60" s="4" t="s">
        <v>304</v>
      </c>
      <c r="E60" s="4" t="s">
        <v>305</v>
      </c>
      <c r="F60" s="4" t="s">
        <v>306</v>
      </c>
      <c r="G60" s="2" t="s">
        <v>307</v>
      </c>
      <c r="H60" s="4" t="s">
        <v>308</v>
      </c>
    </row>
    <row r="61" spans="1:8">
      <c r="A61" s="2" t="s">
        <v>309</v>
      </c>
      <c r="C61" s="4" t="s">
        <v>310</v>
      </c>
      <c r="D61" s="4" t="s">
        <v>311</v>
      </c>
      <c r="E61" s="4" t="s">
        <v>312</v>
      </c>
      <c r="F61" s="4" t="s">
        <v>313</v>
      </c>
      <c r="G61" s="2" t="s">
        <v>314</v>
      </c>
      <c r="H61" s="4" t="s">
        <v>315</v>
      </c>
    </row>
    <row r="62" spans="1:8">
      <c r="A62" s="2" t="s">
        <v>316</v>
      </c>
      <c r="C62" s="4" t="s">
        <v>317</v>
      </c>
      <c r="D62" s="4" t="s">
        <v>318</v>
      </c>
      <c r="E62" s="4" t="s">
        <v>319</v>
      </c>
      <c r="F62" s="4" t="s">
        <v>320</v>
      </c>
      <c r="G62" s="2" t="s">
        <v>46</v>
      </c>
      <c r="H62" s="4" t="s">
        <v>321</v>
      </c>
    </row>
    <row r="63" spans="1:8">
      <c r="A63" s="2" t="s">
        <v>322</v>
      </c>
      <c r="C63" s="4" t="s">
        <v>323</v>
      </c>
      <c r="D63" s="4" t="s">
        <v>324</v>
      </c>
      <c r="E63" s="4" t="s">
        <v>325</v>
      </c>
      <c r="F63" s="4" t="s">
        <v>326</v>
      </c>
      <c r="G63" s="2" t="s">
        <v>307</v>
      </c>
      <c r="H63" s="4" t="s">
        <v>327</v>
      </c>
    </row>
    <row r="64" spans="1:8">
      <c r="A64" s="2" t="s">
        <v>328</v>
      </c>
      <c r="C64" s="4" t="s">
        <v>329</v>
      </c>
      <c r="D64" s="4" t="s">
        <v>330</v>
      </c>
      <c r="E64" s="4" t="s">
        <v>331</v>
      </c>
      <c r="F64" s="4" t="s">
        <v>332</v>
      </c>
      <c r="G64" s="2" t="s">
        <v>53</v>
      </c>
      <c r="H64" s="4" t="s">
        <v>333</v>
      </c>
    </row>
    <row r="65" spans="1:8">
      <c r="A65" s="2" t="s">
        <v>334</v>
      </c>
      <c r="C65" s="4" t="s">
        <v>335</v>
      </c>
      <c r="D65" s="4" t="s">
        <v>336</v>
      </c>
      <c r="E65" s="4" t="s">
        <v>337</v>
      </c>
      <c r="F65" s="4" t="s">
        <v>338</v>
      </c>
      <c r="G65" s="2" t="s">
        <v>32</v>
      </c>
      <c r="H65" s="4" t="s">
        <v>339</v>
      </c>
    </row>
    <row r="66" spans="1:8">
      <c r="A66" s="2" t="s">
        <v>340</v>
      </c>
      <c r="C66" s="4" t="s">
        <v>341</v>
      </c>
      <c r="D66" s="4" t="s">
        <v>342</v>
      </c>
      <c r="E66" s="4" t="s">
        <v>343</v>
      </c>
      <c r="F66" s="4" t="s">
        <v>344</v>
      </c>
      <c r="G66" s="2" t="s">
        <v>53</v>
      </c>
      <c r="H66" s="4" t="s">
        <v>345</v>
      </c>
    </row>
    <row r="67" spans="1:8">
      <c r="A67" s="2" t="s">
        <v>346</v>
      </c>
      <c r="C67" s="4" t="s">
        <v>347</v>
      </c>
      <c r="D67" s="4" t="s">
        <v>348</v>
      </c>
      <c r="E67" s="4" t="s">
        <v>349</v>
      </c>
      <c r="F67" s="4" t="s">
        <v>350</v>
      </c>
      <c r="G67" s="2" t="s">
        <v>282</v>
      </c>
      <c r="H67" s="4" t="s">
        <v>351</v>
      </c>
    </row>
    <row r="68" spans="1:8">
      <c r="A68" s="2" t="s">
        <v>352</v>
      </c>
      <c r="C68" s="4" t="s">
        <v>353</v>
      </c>
      <c r="D68" s="4" t="s">
        <v>354</v>
      </c>
      <c r="E68" s="4" t="s">
        <v>354</v>
      </c>
      <c r="F68" s="4" t="s">
        <v>355</v>
      </c>
      <c r="G68" s="2" t="s">
        <v>356</v>
      </c>
      <c r="H68" s="4" t="s">
        <v>357</v>
      </c>
    </row>
    <row r="69" spans="1:8">
      <c r="A69" s="2" t="s">
        <v>358</v>
      </c>
      <c r="C69" s="4" t="s">
        <v>359</v>
      </c>
      <c r="D69" s="4" t="s">
        <v>360</v>
      </c>
      <c r="E69" s="4" t="s">
        <v>361</v>
      </c>
      <c r="F69" s="4" t="s">
        <v>105</v>
      </c>
      <c r="G69" s="2" t="s">
        <v>53</v>
      </c>
      <c r="H69" s="4" t="s">
        <v>204</v>
      </c>
    </row>
    <row r="70" spans="1:8">
      <c r="A70" s="2" t="s">
        <v>362</v>
      </c>
      <c r="C70" s="4" t="s">
        <v>363</v>
      </c>
      <c r="D70" s="4" t="s">
        <v>364</v>
      </c>
      <c r="E70" s="4" t="s">
        <v>365</v>
      </c>
      <c r="F70" s="4" t="s">
        <v>366</v>
      </c>
      <c r="G70" s="2" t="s">
        <v>39</v>
      </c>
      <c r="H70" s="4" t="s">
        <v>367</v>
      </c>
    </row>
    <row r="71" spans="1:8">
      <c r="A71" s="2" t="s">
        <v>368</v>
      </c>
      <c r="C71" s="4" t="s">
        <v>369</v>
      </c>
      <c r="D71" s="4" t="s">
        <v>370</v>
      </c>
      <c r="E71" s="4" t="s">
        <v>371</v>
      </c>
      <c r="F71" s="4" t="s">
        <v>372</v>
      </c>
      <c r="G71" s="2" t="s">
        <v>53</v>
      </c>
      <c r="H71" s="4" t="s">
        <v>170</v>
      </c>
    </row>
    <row r="72" spans="1:8">
      <c r="A72" s="2" t="s">
        <v>373</v>
      </c>
      <c r="C72" s="4" t="s">
        <v>374</v>
      </c>
      <c r="D72" s="4" t="s">
        <v>375</v>
      </c>
      <c r="E72" s="4" t="s">
        <v>376</v>
      </c>
      <c r="F72" s="4" t="s">
        <v>377</v>
      </c>
      <c r="G72" s="2" t="s">
        <v>378</v>
      </c>
      <c r="H72" s="4" t="s">
        <v>379</v>
      </c>
    </row>
    <row r="73" spans="1:8">
      <c r="A73" s="2" t="s">
        <v>380</v>
      </c>
      <c r="C73" s="4" t="s">
        <v>381</v>
      </c>
      <c r="D73" s="4" t="s">
        <v>382</v>
      </c>
      <c r="E73" s="4" t="s">
        <v>383</v>
      </c>
      <c r="F73" s="4" t="s">
        <v>384</v>
      </c>
      <c r="G73" s="2" t="s">
        <v>92</v>
      </c>
      <c r="H73" s="4" t="s">
        <v>385</v>
      </c>
    </row>
    <row r="74" spans="1:8">
      <c r="A74" s="2" t="s">
        <v>386</v>
      </c>
      <c r="C74" s="4" t="s">
        <v>387</v>
      </c>
      <c r="D74" s="4" t="s">
        <v>388</v>
      </c>
      <c r="E74" s="4" t="s">
        <v>389</v>
      </c>
      <c r="F74" s="4" t="s">
        <v>390</v>
      </c>
      <c r="G74" s="2" t="s">
        <v>282</v>
      </c>
      <c r="H74" s="4" t="s">
        <v>391</v>
      </c>
    </row>
    <row r="75" spans="1:8">
      <c r="A75" s="2" t="s">
        <v>392</v>
      </c>
      <c r="C75" s="4" t="s">
        <v>393</v>
      </c>
      <c r="D75" s="4" t="s">
        <v>394</v>
      </c>
      <c r="E75" s="4" t="s">
        <v>395</v>
      </c>
      <c r="F75" s="4" t="s">
        <v>396</v>
      </c>
      <c r="G75" s="2" t="s">
        <v>32</v>
      </c>
      <c r="H75" s="4" t="s">
        <v>397</v>
      </c>
    </row>
    <row r="76" spans="1:8">
      <c r="A76" s="2" t="s">
        <v>398</v>
      </c>
      <c r="C76" s="4" t="s">
        <v>399</v>
      </c>
      <c r="D76" s="4" t="s">
        <v>400</v>
      </c>
      <c r="E76" s="4" t="s">
        <v>401</v>
      </c>
      <c r="F76" s="4" t="s">
        <v>402</v>
      </c>
      <c r="G76" s="2" t="s">
        <v>282</v>
      </c>
      <c r="H76" s="4" t="s">
        <v>403</v>
      </c>
    </row>
    <row r="77" spans="1:8">
      <c r="A77" s="2" t="s">
        <v>404</v>
      </c>
      <c r="C77" s="4" t="s">
        <v>405</v>
      </c>
      <c r="D77" s="4" t="s">
        <v>406</v>
      </c>
      <c r="E77" s="4" t="s">
        <v>407</v>
      </c>
      <c r="F77" s="4" t="s">
        <v>408</v>
      </c>
      <c r="G77" s="2" t="s">
        <v>53</v>
      </c>
      <c r="H77" s="4" t="s">
        <v>54</v>
      </c>
    </row>
    <row r="78" spans="1:8">
      <c r="A78" s="2" t="s">
        <v>409</v>
      </c>
      <c r="C78" s="4" t="s">
        <v>410</v>
      </c>
      <c r="D78" s="4" t="s">
        <v>411</v>
      </c>
      <c r="E78" s="4" t="s">
        <v>412</v>
      </c>
      <c r="F78" s="4" t="s">
        <v>413</v>
      </c>
      <c r="G78" s="2" t="s">
        <v>307</v>
      </c>
      <c r="H78" s="4" t="s">
        <v>414</v>
      </c>
    </row>
    <row r="79" spans="1:8">
      <c r="A79" s="2" t="s">
        <v>415</v>
      </c>
      <c r="C79" s="4" t="s">
        <v>416</v>
      </c>
      <c r="D79" s="4" t="s">
        <v>417</v>
      </c>
      <c r="E79" s="4" t="s">
        <v>418</v>
      </c>
      <c r="F79" s="4" t="s">
        <v>419</v>
      </c>
      <c r="G79" s="2" t="s">
        <v>92</v>
      </c>
      <c r="H79" s="4" t="s">
        <v>420</v>
      </c>
    </row>
    <row r="80" spans="1:8">
      <c r="A80" s="2" t="s">
        <v>421</v>
      </c>
      <c r="C80" s="4" t="s">
        <v>422</v>
      </c>
      <c r="D80" s="4" t="s">
        <v>423</v>
      </c>
      <c r="E80" s="4" t="s">
        <v>424</v>
      </c>
      <c r="F80" s="4" t="s">
        <v>105</v>
      </c>
      <c r="G80" s="2" t="s">
        <v>66</v>
      </c>
      <c r="H80" s="4" t="s">
        <v>425</v>
      </c>
    </row>
    <row r="81" spans="1:8">
      <c r="A81" s="2" t="s">
        <v>426</v>
      </c>
      <c r="C81" s="4" t="s">
        <v>427</v>
      </c>
      <c r="D81" s="4" t="s">
        <v>428</v>
      </c>
      <c r="E81" s="4" t="s">
        <v>429</v>
      </c>
      <c r="F81" s="4" t="s">
        <v>430</v>
      </c>
      <c r="G81" s="2" t="s">
        <v>79</v>
      </c>
      <c r="H81" s="4" t="s">
        <v>431</v>
      </c>
    </row>
    <row r="82" spans="1:8">
      <c r="A82" s="2" t="s">
        <v>432</v>
      </c>
      <c r="C82" s="4" t="s">
        <v>433</v>
      </c>
      <c r="D82" s="4" t="s">
        <v>434</v>
      </c>
      <c r="E82" s="4" t="s">
        <v>435</v>
      </c>
      <c r="F82" s="4" t="s">
        <v>436</v>
      </c>
      <c r="G82" s="2" t="s">
        <v>106</v>
      </c>
      <c r="H82" s="4" t="s">
        <v>437</v>
      </c>
    </row>
    <row r="83" spans="1:8">
      <c r="A83" s="2" t="s">
        <v>438</v>
      </c>
      <c r="C83" s="4" t="s">
        <v>439</v>
      </c>
      <c r="D83" s="4" t="s">
        <v>440</v>
      </c>
      <c r="E83" s="4" t="s">
        <v>441</v>
      </c>
      <c r="F83" s="4" t="s">
        <v>442</v>
      </c>
      <c r="G83" s="2" t="s">
        <v>139</v>
      </c>
      <c r="H83" s="4" t="s">
        <v>443</v>
      </c>
    </row>
    <row r="84" spans="1:8">
      <c r="A84" s="2" t="s">
        <v>444</v>
      </c>
      <c r="C84" s="4" t="s">
        <v>445</v>
      </c>
      <c r="D84" s="4" t="s">
        <v>446</v>
      </c>
      <c r="E84" s="4" t="s">
        <v>447</v>
      </c>
      <c r="F84" s="4" t="s">
        <v>448</v>
      </c>
      <c r="G84" s="2" t="s">
        <v>449</v>
      </c>
      <c r="H84" s="4" t="s">
        <v>450</v>
      </c>
    </row>
    <row r="85" spans="1:8">
      <c r="A85" s="2" t="s">
        <v>451</v>
      </c>
      <c r="C85" s="4" t="s">
        <v>452</v>
      </c>
      <c r="D85" s="4" t="s">
        <v>453</v>
      </c>
      <c r="E85" s="4" t="s">
        <v>454</v>
      </c>
      <c r="F85" s="4" t="s">
        <v>455</v>
      </c>
      <c r="G85" s="2" t="s">
        <v>282</v>
      </c>
      <c r="H85" s="4" t="s">
        <v>456</v>
      </c>
    </row>
    <row r="86" spans="1:8">
      <c r="A86" s="2" t="s">
        <v>457</v>
      </c>
      <c r="C86" s="4" t="s">
        <v>458</v>
      </c>
      <c r="D86" s="4" t="s">
        <v>459</v>
      </c>
      <c r="E86" s="4" t="s">
        <v>460</v>
      </c>
      <c r="F86" s="4" t="s">
        <v>461</v>
      </c>
      <c r="G86" s="2" t="s">
        <v>86</v>
      </c>
      <c r="H86" s="4" t="s">
        <v>462</v>
      </c>
    </row>
    <row r="87" spans="1:8">
      <c r="A87" s="2" t="s">
        <v>463</v>
      </c>
      <c r="C87" s="4" t="s">
        <v>464</v>
      </c>
      <c r="D87" s="4" t="s">
        <v>465</v>
      </c>
      <c r="E87" s="4" t="s">
        <v>466</v>
      </c>
      <c r="F87" s="4" t="s">
        <v>467</v>
      </c>
      <c r="G87" s="2" t="s">
        <v>356</v>
      </c>
      <c r="H87" s="4" t="s">
        <v>468</v>
      </c>
    </row>
    <row r="88" spans="1:8">
      <c r="A88" s="2" t="s">
        <v>469</v>
      </c>
      <c r="C88" s="4" t="s">
        <v>470</v>
      </c>
      <c r="D88" s="4" t="s">
        <v>471</v>
      </c>
      <c r="E88" s="4" t="s">
        <v>472</v>
      </c>
      <c r="F88" s="4" t="s">
        <v>473</v>
      </c>
      <c r="G88" s="2" t="s">
        <v>66</v>
      </c>
      <c r="H88" s="4" t="s">
        <v>474</v>
      </c>
    </row>
    <row r="89" spans="1:8">
      <c r="A89" s="2" t="s">
        <v>475</v>
      </c>
      <c r="C89" s="4" t="s">
        <v>476</v>
      </c>
      <c r="D89" s="4" t="s">
        <v>477</v>
      </c>
      <c r="E89" s="4" t="s">
        <v>478</v>
      </c>
      <c r="F89" s="4" t="s">
        <v>479</v>
      </c>
      <c r="G89" s="2" t="s">
        <v>106</v>
      </c>
      <c r="H89" s="4" t="s">
        <v>437</v>
      </c>
    </row>
    <row r="90" spans="1:8">
      <c r="A90" s="2" t="s">
        <v>480</v>
      </c>
      <c r="C90" s="4" t="s">
        <v>481</v>
      </c>
      <c r="D90" s="4" t="s">
        <v>482</v>
      </c>
      <c r="E90" s="4" t="s">
        <v>483</v>
      </c>
      <c r="F90" s="4" t="s">
        <v>484</v>
      </c>
      <c r="G90" s="2" t="s">
        <v>282</v>
      </c>
      <c r="H90" s="4" t="s">
        <v>485</v>
      </c>
    </row>
    <row r="91" spans="1:8">
      <c r="A91" s="2" t="s">
        <v>486</v>
      </c>
      <c r="C91" s="4" t="s">
        <v>487</v>
      </c>
      <c r="D91" s="4" t="s">
        <v>488</v>
      </c>
      <c r="E91" s="4" t="s">
        <v>489</v>
      </c>
      <c r="F91" s="4" t="s">
        <v>490</v>
      </c>
      <c r="G91" s="2" t="s">
        <v>53</v>
      </c>
      <c r="H91" s="4" t="s">
        <v>491</v>
      </c>
    </row>
    <row r="92" spans="1:8">
      <c r="A92" s="2" t="s">
        <v>492</v>
      </c>
      <c r="C92" s="4" t="s">
        <v>493</v>
      </c>
      <c r="D92" s="4" t="s">
        <v>494</v>
      </c>
      <c r="E92" s="4" t="s">
        <v>495</v>
      </c>
      <c r="F92" s="4" t="s">
        <v>496</v>
      </c>
      <c r="G92" s="2" t="s">
        <v>106</v>
      </c>
      <c r="H92" s="4" t="s">
        <v>107</v>
      </c>
    </row>
    <row r="93" spans="1:8">
      <c r="A93" s="2" t="s">
        <v>497</v>
      </c>
      <c r="C93" s="4" t="s">
        <v>498</v>
      </c>
      <c r="D93" s="4" t="s">
        <v>499</v>
      </c>
      <c r="E93" s="4" t="s">
        <v>500</v>
      </c>
      <c r="F93" s="4" t="s">
        <v>105</v>
      </c>
      <c r="G93" s="2" t="s">
        <v>314</v>
      </c>
      <c r="H93" s="4" t="s">
        <v>501</v>
      </c>
    </row>
    <row r="94" spans="1:8">
      <c r="A94" s="2" t="s">
        <v>502</v>
      </c>
      <c r="C94" s="4" t="s">
        <v>503</v>
      </c>
      <c r="D94" s="4" t="s">
        <v>504</v>
      </c>
      <c r="E94" s="4" t="s">
        <v>505</v>
      </c>
      <c r="F94" s="4" t="s">
        <v>506</v>
      </c>
      <c r="G94" s="2" t="s">
        <v>25</v>
      </c>
      <c r="H94" s="4" t="s">
        <v>507</v>
      </c>
    </row>
    <row r="95" spans="1:8">
      <c r="A95" s="2" t="s">
        <v>508</v>
      </c>
      <c r="C95" s="4" t="s">
        <v>509</v>
      </c>
      <c r="D95" s="4" t="s">
        <v>510</v>
      </c>
      <c r="E95" s="4" t="s">
        <v>511</v>
      </c>
      <c r="F95" s="4" t="s">
        <v>512</v>
      </c>
      <c r="G95" s="2" t="s">
        <v>18</v>
      </c>
      <c r="H95" s="4" t="s">
        <v>513</v>
      </c>
    </row>
    <row r="96" spans="1:8">
      <c r="A96" s="2" t="s">
        <v>514</v>
      </c>
      <c r="C96" s="4" t="s">
        <v>515</v>
      </c>
      <c r="D96" s="4" t="s">
        <v>516</v>
      </c>
      <c r="E96" s="4" t="s">
        <v>517</v>
      </c>
      <c r="F96" s="4" t="s">
        <v>518</v>
      </c>
      <c r="G96" s="2" t="s">
        <v>239</v>
      </c>
      <c r="H96" s="4" t="s">
        <v>519</v>
      </c>
    </row>
    <row r="97" spans="1:8">
      <c r="A97" s="2" t="s">
        <v>520</v>
      </c>
      <c r="C97" s="4" t="s">
        <v>521</v>
      </c>
      <c r="D97" s="4" t="s">
        <v>522</v>
      </c>
      <c r="E97" s="4" t="s">
        <v>523</v>
      </c>
      <c r="F97" s="4" t="s">
        <v>105</v>
      </c>
      <c r="G97" s="2" t="s">
        <v>356</v>
      </c>
      <c r="H97" s="4" t="s">
        <v>524</v>
      </c>
    </row>
    <row r="98" spans="1:8">
      <c r="A98" s="2" t="s">
        <v>525</v>
      </c>
      <c r="C98" s="4" t="s">
        <v>526</v>
      </c>
      <c r="D98" s="4" t="s">
        <v>527</v>
      </c>
      <c r="E98" s="4" t="s">
        <v>528</v>
      </c>
      <c r="F98" s="4" t="s">
        <v>105</v>
      </c>
      <c r="G98" s="2" t="s">
        <v>139</v>
      </c>
      <c r="H98" s="4" t="s">
        <v>182</v>
      </c>
    </row>
    <row r="99" spans="1:8">
      <c r="A99" s="2" t="s">
        <v>529</v>
      </c>
      <c r="C99" s="4" t="s">
        <v>530</v>
      </c>
      <c r="D99" s="4" t="s">
        <v>531</v>
      </c>
      <c r="E99" s="4" t="s">
        <v>531</v>
      </c>
      <c r="F99" s="4" t="s">
        <v>532</v>
      </c>
      <c r="G99" s="2" t="s">
        <v>99</v>
      </c>
      <c r="H99" s="4" t="s">
        <v>533</v>
      </c>
    </row>
    <row r="100" spans="1:8">
      <c r="A100" s="2" t="s">
        <v>534</v>
      </c>
      <c r="C100" s="4" t="s">
        <v>535</v>
      </c>
      <c r="D100" s="4" t="s">
        <v>536</v>
      </c>
      <c r="E100" s="4" t="s">
        <v>537</v>
      </c>
      <c r="F100" s="4" t="s">
        <v>538</v>
      </c>
      <c r="G100" s="2" t="s">
        <v>99</v>
      </c>
      <c r="H100" s="4" t="s">
        <v>539</v>
      </c>
    </row>
    <row r="101" spans="1:8">
      <c r="A101" s="2" t="s">
        <v>540</v>
      </c>
      <c r="C101" s="4" t="s">
        <v>541</v>
      </c>
      <c r="D101" s="4" t="s">
        <v>542</v>
      </c>
      <c r="E101" s="4" t="s">
        <v>543</v>
      </c>
      <c r="F101" s="4" t="s">
        <v>105</v>
      </c>
      <c r="G101" s="2" t="s">
        <v>307</v>
      </c>
      <c r="H101" s="4" t="s">
        <v>414</v>
      </c>
    </row>
    <row r="102" spans="1:8">
      <c r="A102" s="2" t="s">
        <v>540</v>
      </c>
      <c r="C102" s="4" t="s">
        <v>544</v>
      </c>
      <c r="D102" s="4" t="s">
        <v>545</v>
      </c>
      <c r="E102" s="4" t="s">
        <v>546</v>
      </c>
      <c r="F102" s="4" t="s">
        <v>105</v>
      </c>
      <c r="G102" s="2" t="s">
        <v>307</v>
      </c>
      <c r="H102" s="4" t="s">
        <v>414</v>
      </c>
    </row>
    <row r="103" spans="1:8">
      <c r="A103" s="2" t="s">
        <v>540</v>
      </c>
      <c r="C103" s="4" t="s">
        <v>547</v>
      </c>
      <c r="D103" s="4" t="s">
        <v>548</v>
      </c>
      <c r="E103" s="4" t="s">
        <v>549</v>
      </c>
      <c r="F103" s="4" t="s">
        <v>550</v>
      </c>
      <c r="G103" s="2" t="s">
        <v>307</v>
      </c>
      <c r="H103" s="4" t="s">
        <v>414</v>
      </c>
    </row>
    <row r="104" spans="1:8">
      <c r="A104" s="2" t="s">
        <v>551</v>
      </c>
      <c r="C104" s="4" t="s">
        <v>552</v>
      </c>
      <c r="D104" s="4" t="s">
        <v>553</v>
      </c>
      <c r="E104" s="4" t="s">
        <v>554</v>
      </c>
      <c r="F104" s="4" t="s">
        <v>555</v>
      </c>
      <c r="G104" s="2" t="s">
        <v>314</v>
      </c>
      <c r="H104" s="4" t="s">
        <v>556</v>
      </c>
    </row>
    <row r="105" spans="1:8">
      <c r="A105" s="2" t="s">
        <v>557</v>
      </c>
      <c r="C105" s="4" t="s">
        <v>558</v>
      </c>
      <c r="D105" s="4" t="s">
        <v>559</v>
      </c>
      <c r="E105" s="4" t="s">
        <v>560</v>
      </c>
      <c r="F105" s="4" t="s">
        <v>561</v>
      </c>
      <c r="G105" s="2" t="s">
        <v>282</v>
      </c>
      <c r="H105" s="4" t="s">
        <v>562</v>
      </c>
    </row>
    <row r="106" spans="1:8">
      <c r="A106" s="2" t="s">
        <v>563</v>
      </c>
      <c r="C106" s="4" t="s">
        <v>564</v>
      </c>
      <c r="D106" s="4" t="s">
        <v>565</v>
      </c>
      <c r="E106" s="4" t="s">
        <v>566</v>
      </c>
      <c r="F106" s="4" t="s">
        <v>567</v>
      </c>
      <c r="G106" s="2" t="s">
        <v>92</v>
      </c>
      <c r="H106" s="4" t="s">
        <v>568</v>
      </c>
    </row>
    <row r="107" spans="1:8">
      <c r="A107" s="2" t="s">
        <v>569</v>
      </c>
      <c r="C107" s="4" t="s">
        <v>570</v>
      </c>
      <c r="D107" s="4" t="s">
        <v>571</v>
      </c>
      <c r="E107" s="4" t="s">
        <v>572</v>
      </c>
      <c r="F107" s="4" t="s">
        <v>573</v>
      </c>
      <c r="G107" s="2" t="s">
        <v>99</v>
      </c>
      <c r="H107" s="4" t="s">
        <v>533</v>
      </c>
    </row>
    <row r="108" spans="1:8">
      <c r="A108" s="2" t="s">
        <v>574</v>
      </c>
      <c r="C108" s="4" t="s">
        <v>575</v>
      </c>
      <c r="D108" s="4" t="s">
        <v>576</v>
      </c>
      <c r="E108" s="4" t="s">
        <v>577</v>
      </c>
      <c r="F108" s="4" t="s">
        <v>578</v>
      </c>
      <c r="G108" s="2" t="s">
        <v>66</v>
      </c>
      <c r="H108" s="4" t="s">
        <v>579</v>
      </c>
    </row>
    <row r="109" spans="1:8">
      <c r="A109" s="2" t="s">
        <v>580</v>
      </c>
      <c r="C109" s="4" t="s">
        <v>581</v>
      </c>
      <c r="D109" s="4" t="s">
        <v>582</v>
      </c>
      <c r="E109" s="4" t="s">
        <v>583</v>
      </c>
      <c r="F109" s="4" t="s">
        <v>105</v>
      </c>
      <c r="G109" s="2" t="s">
        <v>39</v>
      </c>
      <c r="H109" s="4" t="s">
        <v>584</v>
      </c>
    </row>
    <row r="110" spans="1:8">
      <c r="A110" s="2" t="s">
        <v>585</v>
      </c>
      <c r="C110" s="4" t="s">
        <v>586</v>
      </c>
      <c r="D110" s="4" t="s">
        <v>587</v>
      </c>
      <c r="E110" s="4" t="s">
        <v>588</v>
      </c>
      <c r="F110" s="4" t="s">
        <v>589</v>
      </c>
      <c r="G110" s="2" t="s">
        <v>86</v>
      </c>
      <c r="H110" s="4" t="s">
        <v>126</v>
      </c>
    </row>
    <row r="111" spans="1:8">
      <c r="A111" s="2" t="s">
        <v>590</v>
      </c>
      <c r="C111" s="4" t="s">
        <v>591</v>
      </c>
      <c r="D111" s="4" t="s">
        <v>592</v>
      </c>
      <c r="E111" s="4" t="s">
        <v>593</v>
      </c>
      <c r="F111" s="4" t="s">
        <v>594</v>
      </c>
      <c r="G111" s="2" t="s">
        <v>99</v>
      </c>
      <c r="H111" s="4" t="s">
        <v>533</v>
      </c>
    </row>
    <row r="112" spans="1:8">
      <c r="A112" s="2" t="s">
        <v>595</v>
      </c>
      <c r="C112" s="4" t="s">
        <v>596</v>
      </c>
      <c r="D112" s="4" t="s">
        <v>597</v>
      </c>
      <c r="E112" s="4" t="s">
        <v>598</v>
      </c>
      <c r="F112" s="4" t="s">
        <v>599</v>
      </c>
      <c r="G112" s="2" t="s">
        <v>449</v>
      </c>
      <c r="H112" s="4" t="s">
        <v>600</v>
      </c>
    </row>
    <row r="113" spans="1:8">
      <c r="A113" s="2" t="s">
        <v>601</v>
      </c>
      <c r="C113" s="4" t="s">
        <v>602</v>
      </c>
      <c r="D113" s="4" t="s">
        <v>603</v>
      </c>
      <c r="E113" s="4" t="s">
        <v>604</v>
      </c>
      <c r="F113" s="4" t="s">
        <v>605</v>
      </c>
      <c r="G113" s="2" t="s">
        <v>66</v>
      </c>
      <c r="H113" s="4" t="s">
        <v>606</v>
      </c>
    </row>
    <row r="114" spans="1:8">
      <c r="A114" s="2" t="s">
        <v>607</v>
      </c>
      <c r="C114" s="4" t="s">
        <v>608</v>
      </c>
      <c r="D114" s="4" t="s">
        <v>609</v>
      </c>
      <c r="E114" s="4" t="s">
        <v>610</v>
      </c>
      <c r="F114" s="4" t="s">
        <v>611</v>
      </c>
      <c r="G114" s="2" t="s">
        <v>66</v>
      </c>
      <c r="H114" s="4" t="s">
        <v>612</v>
      </c>
    </row>
    <row r="115" spans="1:8">
      <c r="A115" s="2" t="s">
        <v>613</v>
      </c>
      <c r="C115" s="4" t="s">
        <v>614</v>
      </c>
      <c r="D115" s="4" t="s">
        <v>615</v>
      </c>
      <c r="E115" s="4" t="s">
        <v>616</v>
      </c>
      <c r="F115" s="4" t="s">
        <v>617</v>
      </c>
      <c r="G115" s="2" t="s">
        <v>25</v>
      </c>
      <c r="H115" s="4" t="s">
        <v>164</v>
      </c>
    </row>
    <row r="116" spans="1:8">
      <c r="A116" s="2" t="s">
        <v>618</v>
      </c>
      <c r="C116" s="4" t="s">
        <v>619</v>
      </c>
      <c r="D116" s="4" t="s">
        <v>620</v>
      </c>
      <c r="E116" s="4" t="s">
        <v>621</v>
      </c>
      <c r="F116" s="4" t="s">
        <v>105</v>
      </c>
      <c r="G116" s="2" t="s">
        <v>139</v>
      </c>
      <c r="H116" s="4" t="s">
        <v>182</v>
      </c>
    </row>
    <row r="117" spans="1:8">
      <c r="A117" s="2" t="s">
        <v>622</v>
      </c>
      <c r="C117" s="4" t="s">
        <v>623</v>
      </c>
      <c r="D117" s="4" t="s">
        <v>624</v>
      </c>
      <c r="E117" s="4" t="s">
        <v>625</v>
      </c>
      <c r="F117" s="4" t="s">
        <v>626</v>
      </c>
      <c r="G117" s="2" t="s">
        <v>46</v>
      </c>
      <c r="H117" s="4" t="s">
        <v>627</v>
      </c>
    </row>
    <row r="118" spans="1:8">
      <c r="A118" s="2" t="s">
        <v>628</v>
      </c>
      <c r="C118" s="4" t="s">
        <v>629</v>
      </c>
      <c r="D118" s="4" t="s">
        <v>630</v>
      </c>
      <c r="E118" s="4" t="s">
        <v>631</v>
      </c>
      <c r="F118" s="4" t="s">
        <v>632</v>
      </c>
      <c r="G118" s="2" t="s">
        <v>119</v>
      </c>
      <c r="H118" s="4" t="s">
        <v>120</v>
      </c>
    </row>
    <row r="119" spans="1:8">
      <c r="A119" s="2" t="s">
        <v>633</v>
      </c>
      <c r="C119" s="4" t="s">
        <v>634</v>
      </c>
      <c r="D119" s="4" t="s">
        <v>635</v>
      </c>
      <c r="E119" s="4" t="s">
        <v>636</v>
      </c>
      <c r="F119" s="4" t="s">
        <v>637</v>
      </c>
      <c r="G119" s="2" t="s">
        <v>92</v>
      </c>
      <c r="H119" s="4" t="s">
        <v>6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5"/>
  <sheetViews>
    <sheetView workbookViewId="0"/>
  </sheetViews>
  <sheetFormatPr defaultRowHeight="15"/>
  <cols>
    <col min="1" max="1" width="30.42578125" style="2" customWidth="1"/>
    <col min="2" max="2" width="9.140625" style="4" customWidth="1"/>
    <col min="3" max="3" width="10.7109375" style="4" customWidth="1"/>
    <col min="4" max="4" width="12.5703125" style="4" customWidth="1"/>
    <col min="5" max="5" width="82.28515625" style="4" customWidth="1"/>
    <col min="6" max="6" width="127.140625" style="4" customWidth="1"/>
    <col min="7" max="7" width="12.85546875" style="2" customWidth="1"/>
    <col min="8" max="8" width="13.7109375" style="4" customWidth="1"/>
  </cols>
  <sheetData>
    <row r="1" spans="1:8" s="21" customFormat="1" ht="18.75">
      <c r="A1" s="18" t="s">
        <v>1521</v>
      </c>
      <c r="B1" s="19"/>
      <c r="C1" s="19"/>
      <c r="D1" s="19"/>
      <c r="E1" s="19"/>
      <c r="F1" s="19"/>
      <c r="G1" s="20"/>
      <c r="H1" s="19"/>
    </row>
    <row r="2" spans="1:8" s="1" customFormat="1" ht="13.15" customHeight="1">
      <c r="A2" s="3" t="s">
        <v>1516</v>
      </c>
      <c r="B2" s="5"/>
      <c r="C2" s="5"/>
      <c r="D2" s="5"/>
      <c r="E2" s="5"/>
      <c r="F2" s="5"/>
      <c r="G2" s="3"/>
      <c r="H2" s="5"/>
    </row>
    <row r="3" spans="1:8" s="1" customFormat="1" ht="13.15" customHeight="1">
      <c r="A3" s="3" t="s">
        <v>1517</v>
      </c>
      <c r="B3" s="5"/>
      <c r="C3" s="5"/>
      <c r="D3" s="5"/>
      <c r="E3" s="5"/>
      <c r="F3" s="5"/>
      <c r="G3" s="3"/>
      <c r="H3" s="5"/>
    </row>
    <row r="4" spans="1:8">
      <c r="A4" s="2" t="s">
        <v>667</v>
      </c>
    </row>
    <row r="5" spans="1:8">
      <c r="A5" s="2" t="s">
        <v>668</v>
      </c>
    </row>
    <row r="6" spans="1:8">
      <c r="A6" s="2" t="s">
        <v>2</v>
      </c>
    </row>
    <row r="7" spans="1:8">
      <c r="A7" s="2" t="s">
        <v>669</v>
      </c>
    </row>
    <row r="8" spans="1:8">
      <c r="A8" s="2" t="s">
        <v>4</v>
      </c>
    </row>
    <row r="10" spans="1:8">
      <c r="A10" s="2" t="s">
        <v>5</v>
      </c>
    </row>
    <row r="11" spans="1:8" s="1" customFormat="1">
      <c r="A11" s="3" t="s">
        <v>6</v>
      </c>
      <c r="C11" s="5" t="s">
        <v>7</v>
      </c>
      <c r="D11" s="5" t="s">
        <v>8</v>
      </c>
      <c r="E11" s="5" t="s">
        <v>9</v>
      </c>
      <c r="F11" s="5" t="s">
        <v>10</v>
      </c>
      <c r="G11" s="3" t="s">
        <v>11</v>
      </c>
      <c r="H11" s="5" t="s">
        <v>12</v>
      </c>
    </row>
    <row r="12" spans="1:8">
      <c r="A12" s="2" t="s">
        <v>134</v>
      </c>
      <c r="C12" s="4" t="s">
        <v>135</v>
      </c>
      <c r="D12" s="4" t="s">
        <v>136</v>
      </c>
      <c r="E12" s="4" t="s">
        <v>137</v>
      </c>
      <c r="F12" s="4" t="s">
        <v>138</v>
      </c>
      <c r="G12" s="2" t="s">
        <v>139</v>
      </c>
      <c r="H12" s="4" t="s">
        <v>140</v>
      </c>
    </row>
    <row r="13" spans="1:8">
      <c r="A13" s="2" t="s">
        <v>670</v>
      </c>
      <c r="C13" s="4" t="s">
        <v>671</v>
      </c>
      <c r="D13" s="4" t="s">
        <v>672</v>
      </c>
      <c r="E13" s="4" t="s">
        <v>673</v>
      </c>
      <c r="F13" s="4" t="s">
        <v>674</v>
      </c>
      <c r="G13" s="2" t="s">
        <v>53</v>
      </c>
      <c r="H13" s="4" t="s">
        <v>675</v>
      </c>
    </row>
    <row r="14" spans="1:8">
      <c r="A14" s="2" t="s">
        <v>676</v>
      </c>
      <c r="C14" s="4" t="s">
        <v>677</v>
      </c>
      <c r="D14" s="4" t="s">
        <v>678</v>
      </c>
      <c r="E14" s="4" t="s">
        <v>679</v>
      </c>
      <c r="F14" s="4" t="s">
        <v>680</v>
      </c>
      <c r="G14" s="2" t="s">
        <v>239</v>
      </c>
      <c r="H14" s="4" t="s">
        <v>681</v>
      </c>
    </row>
    <row r="15" spans="1:8">
      <c r="A15" s="2" t="s">
        <v>557</v>
      </c>
      <c r="C15" s="4" t="s">
        <v>558</v>
      </c>
      <c r="D15" s="4" t="s">
        <v>559</v>
      </c>
      <c r="E15" s="4" t="s">
        <v>560</v>
      </c>
      <c r="F15" s="4" t="s">
        <v>561</v>
      </c>
      <c r="G15" s="2" t="s">
        <v>282</v>
      </c>
      <c r="H15" s="4" t="s">
        <v>562</v>
      </c>
    </row>
    <row r="16" spans="1:8">
      <c r="A16" s="2" t="s">
        <v>682</v>
      </c>
      <c r="C16" s="4" t="s">
        <v>683</v>
      </c>
      <c r="D16" s="4" t="s">
        <v>684</v>
      </c>
      <c r="E16" s="4" t="s">
        <v>685</v>
      </c>
      <c r="F16" s="4" t="s">
        <v>686</v>
      </c>
      <c r="G16" s="2" t="s">
        <v>106</v>
      </c>
      <c r="H16" s="4" t="s">
        <v>437</v>
      </c>
    </row>
    <row r="17" spans="1:8">
      <c r="A17" s="2" t="s">
        <v>687</v>
      </c>
      <c r="C17" s="4" t="s">
        <v>688</v>
      </c>
      <c r="D17" s="4" t="s">
        <v>689</v>
      </c>
      <c r="E17" s="4" t="s">
        <v>690</v>
      </c>
      <c r="F17" s="4" t="s">
        <v>691</v>
      </c>
      <c r="G17" s="2" t="s">
        <v>239</v>
      </c>
      <c r="H17" s="4" t="s">
        <v>692</v>
      </c>
    </row>
    <row r="18" spans="1:8">
      <c r="A18" s="2" t="s">
        <v>693</v>
      </c>
      <c r="C18" s="4" t="s">
        <v>694</v>
      </c>
      <c r="D18" s="4" t="s">
        <v>695</v>
      </c>
      <c r="E18" s="4" t="s">
        <v>696</v>
      </c>
      <c r="F18" s="4" t="s">
        <v>697</v>
      </c>
      <c r="G18" s="2" t="s">
        <v>106</v>
      </c>
      <c r="H18" s="4" t="s">
        <v>698</v>
      </c>
    </row>
    <row r="19" spans="1:8">
      <c r="A19" s="2" t="s">
        <v>699</v>
      </c>
      <c r="C19" s="4" t="s">
        <v>700</v>
      </c>
      <c r="D19" s="4" t="s">
        <v>701</v>
      </c>
      <c r="E19" s="4" t="s">
        <v>702</v>
      </c>
      <c r="F19" s="4" t="s">
        <v>703</v>
      </c>
      <c r="G19" s="2" t="s">
        <v>106</v>
      </c>
      <c r="H19" s="4" t="s">
        <v>437</v>
      </c>
    </row>
    <row r="20" spans="1:8">
      <c r="A20" s="2" t="s">
        <v>704</v>
      </c>
      <c r="C20" s="4" t="s">
        <v>705</v>
      </c>
      <c r="D20" s="4" t="s">
        <v>706</v>
      </c>
      <c r="E20" s="4" t="s">
        <v>707</v>
      </c>
      <c r="F20" s="4" t="s">
        <v>708</v>
      </c>
      <c r="G20" s="2" t="s">
        <v>39</v>
      </c>
      <c r="H20" s="4" t="s">
        <v>709</v>
      </c>
    </row>
    <row r="21" spans="1:8">
      <c r="A21" s="2" t="s">
        <v>710</v>
      </c>
      <c r="C21" s="4" t="s">
        <v>711</v>
      </c>
      <c r="D21" s="4" t="s">
        <v>712</v>
      </c>
      <c r="E21" s="4" t="s">
        <v>713</v>
      </c>
      <c r="F21" s="4" t="s">
        <v>714</v>
      </c>
      <c r="G21" s="2" t="s">
        <v>25</v>
      </c>
      <c r="H21" s="4" t="s">
        <v>715</v>
      </c>
    </row>
    <row r="22" spans="1:8">
      <c r="A22" s="2" t="s">
        <v>716</v>
      </c>
      <c r="C22" s="4" t="s">
        <v>717</v>
      </c>
      <c r="D22" s="4" t="s">
        <v>718</v>
      </c>
      <c r="E22" s="4" t="s">
        <v>719</v>
      </c>
      <c r="F22" s="4" t="s">
        <v>720</v>
      </c>
      <c r="G22" s="2" t="s">
        <v>378</v>
      </c>
      <c r="H22" s="4" t="s">
        <v>721</v>
      </c>
    </row>
    <row r="23" spans="1:8">
      <c r="A23" s="2" t="s">
        <v>722</v>
      </c>
      <c r="C23" s="4" t="s">
        <v>723</v>
      </c>
      <c r="D23" s="4" t="s">
        <v>724</v>
      </c>
      <c r="E23" s="4" t="s">
        <v>725</v>
      </c>
      <c r="F23" s="4" t="s">
        <v>726</v>
      </c>
      <c r="G23" s="2" t="s">
        <v>449</v>
      </c>
      <c r="H23" s="4" t="s">
        <v>727</v>
      </c>
    </row>
    <row r="24" spans="1:8">
      <c r="A24" s="2" t="s">
        <v>316</v>
      </c>
      <c r="C24" s="4" t="s">
        <v>317</v>
      </c>
      <c r="D24" s="4" t="s">
        <v>318</v>
      </c>
      <c r="E24" s="4" t="s">
        <v>319</v>
      </c>
      <c r="F24" s="4" t="s">
        <v>320</v>
      </c>
      <c r="G24" s="2" t="s">
        <v>46</v>
      </c>
      <c r="H24" s="4" t="s">
        <v>321</v>
      </c>
    </row>
    <row r="25" spans="1:8">
      <c r="A25" s="2" t="s">
        <v>728</v>
      </c>
      <c r="C25" s="4" t="s">
        <v>729</v>
      </c>
      <c r="D25" s="4" t="s">
        <v>730</v>
      </c>
      <c r="E25" s="4" t="s">
        <v>731</v>
      </c>
      <c r="F25" s="4" t="s">
        <v>732</v>
      </c>
      <c r="G25" s="2" t="s">
        <v>79</v>
      </c>
      <c r="H25" s="4" t="s">
        <v>733</v>
      </c>
    </row>
    <row r="26" spans="1:8">
      <c r="A26" s="2" t="s">
        <v>734</v>
      </c>
      <c r="C26" s="4" t="s">
        <v>735</v>
      </c>
      <c r="D26" s="4" t="s">
        <v>736</v>
      </c>
      <c r="E26" s="4" t="s">
        <v>737</v>
      </c>
      <c r="F26" s="4" t="s">
        <v>738</v>
      </c>
      <c r="G26" s="2" t="s">
        <v>86</v>
      </c>
      <c r="H26" s="4" t="s">
        <v>739</v>
      </c>
    </row>
    <row r="27" spans="1:8">
      <c r="A27" s="2" t="s">
        <v>740</v>
      </c>
      <c r="C27" s="4" t="s">
        <v>741</v>
      </c>
      <c r="D27" s="4" t="s">
        <v>742</v>
      </c>
      <c r="E27" s="4" t="s">
        <v>743</v>
      </c>
      <c r="F27" s="4" t="s">
        <v>744</v>
      </c>
      <c r="G27" s="2" t="s">
        <v>66</v>
      </c>
      <c r="H27" s="4" t="s">
        <v>745</v>
      </c>
    </row>
    <row r="28" spans="1:8">
      <c r="A28" s="2" t="s">
        <v>746</v>
      </c>
      <c r="C28" s="4" t="s">
        <v>747</v>
      </c>
      <c r="D28" s="4" t="s">
        <v>748</v>
      </c>
      <c r="E28" s="4" t="s">
        <v>749</v>
      </c>
      <c r="F28" s="4" t="s">
        <v>750</v>
      </c>
      <c r="G28" s="2" t="s">
        <v>282</v>
      </c>
      <c r="H28" s="4" t="s">
        <v>751</v>
      </c>
    </row>
    <row r="29" spans="1:8">
      <c r="A29" s="2" t="s">
        <v>752</v>
      </c>
      <c r="C29" s="4" t="s">
        <v>753</v>
      </c>
      <c r="D29" s="4" t="s">
        <v>754</v>
      </c>
      <c r="E29" s="4" t="s">
        <v>755</v>
      </c>
      <c r="F29" s="4" t="s">
        <v>756</v>
      </c>
      <c r="G29" s="2" t="s">
        <v>307</v>
      </c>
      <c r="H29" s="4" t="s">
        <v>757</v>
      </c>
    </row>
    <row r="30" spans="1:8">
      <c r="A30" s="2" t="s">
        <v>758</v>
      </c>
      <c r="C30" s="4" t="s">
        <v>759</v>
      </c>
      <c r="D30" s="4" t="s">
        <v>760</v>
      </c>
      <c r="E30" s="4" t="s">
        <v>761</v>
      </c>
      <c r="F30" s="4" t="s">
        <v>762</v>
      </c>
      <c r="G30" s="2" t="s">
        <v>18</v>
      </c>
      <c r="H30" s="4" t="s">
        <v>763</v>
      </c>
    </row>
    <row r="31" spans="1:8">
      <c r="A31" s="2" t="s">
        <v>764</v>
      </c>
      <c r="C31" s="4" t="s">
        <v>765</v>
      </c>
      <c r="D31" s="4" t="s">
        <v>766</v>
      </c>
      <c r="E31" s="4" t="s">
        <v>767</v>
      </c>
      <c r="F31" s="4" t="s">
        <v>768</v>
      </c>
      <c r="G31" s="2" t="s">
        <v>106</v>
      </c>
      <c r="H31" s="4" t="s">
        <v>769</v>
      </c>
    </row>
    <row r="32" spans="1:8">
      <c r="A32" s="2" t="s">
        <v>770</v>
      </c>
      <c r="C32" s="4" t="s">
        <v>771</v>
      </c>
      <c r="D32" s="4" t="s">
        <v>772</v>
      </c>
      <c r="E32" s="4" t="s">
        <v>773</v>
      </c>
      <c r="F32" s="4" t="s">
        <v>774</v>
      </c>
      <c r="G32" s="2" t="s">
        <v>86</v>
      </c>
      <c r="H32" s="4" t="s">
        <v>775</v>
      </c>
    </row>
    <row r="33" spans="1:8">
      <c r="A33" s="2" t="s">
        <v>776</v>
      </c>
      <c r="C33" s="4" t="s">
        <v>777</v>
      </c>
      <c r="D33" s="4" t="s">
        <v>778</v>
      </c>
      <c r="E33" s="4" t="s">
        <v>779</v>
      </c>
      <c r="F33" s="4" t="s">
        <v>780</v>
      </c>
      <c r="G33" s="2" t="s">
        <v>113</v>
      </c>
      <c r="H33" s="4" t="s">
        <v>781</v>
      </c>
    </row>
    <row r="34" spans="1:8">
      <c r="A34" s="2" t="s">
        <v>782</v>
      </c>
      <c r="C34" s="4" t="s">
        <v>783</v>
      </c>
      <c r="D34" s="4" t="s">
        <v>784</v>
      </c>
      <c r="E34" s="4" t="s">
        <v>785</v>
      </c>
      <c r="F34" s="4" t="s">
        <v>786</v>
      </c>
      <c r="G34" s="2" t="s">
        <v>106</v>
      </c>
      <c r="H34" s="4" t="s">
        <v>787</v>
      </c>
    </row>
    <row r="35" spans="1:8">
      <c r="A35" s="2" t="s">
        <v>788</v>
      </c>
      <c r="C35" s="4" t="s">
        <v>789</v>
      </c>
      <c r="D35" s="4" t="s">
        <v>790</v>
      </c>
      <c r="E35" s="4" t="s">
        <v>791</v>
      </c>
      <c r="F35" s="4" t="s">
        <v>792</v>
      </c>
      <c r="G35" s="2" t="s">
        <v>53</v>
      </c>
      <c r="H35" s="4" t="s">
        <v>793</v>
      </c>
    </row>
    <row r="36" spans="1:8">
      <c r="A36" s="2" t="s">
        <v>794</v>
      </c>
      <c r="C36" s="4" t="s">
        <v>795</v>
      </c>
      <c r="D36" s="4" t="s">
        <v>796</v>
      </c>
      <c r="E36" s="4" t="s">
        <v>797</v>
      </c>
      <c r="F36" s="4" t="s">
        <v>798</v>
      </c>
      <c r="G36" s="2" t="s">
        <v>86</v>
      </c>
      <c r="H36" s="4" t="s">
        <v>799</v>
      </c>
    </row>
    <row r="37" spans="1:8">
      <c r="A37" s="2" t="s">
        <v>800</v>
      </c>
      <c r="C37" s="4" t="s">
        <v>801</v>
      </c>
      <c r="D37" s="4" t="s">
        <v>802</v>
      </c>
      <c r="E37" s="4" t="s">
        <v>803</v>
      </c>
      <c r="F37" s="4" t="s">
        <v>105</v>
      </c>
      <c r="G37" s="2" t="s">
        <v>86</v>
      </c>
      <c r="H37" s="4" t="s">
        <v>804</v>
      </c>
    </row>
    <row r="38" spans="1:8">
      <c r="A38" s="2" t="s">
        <v>805</v>
      </c>
      <c r="C38" s="4" t="s">
        <v>806</v>
      </c>
      <c r="D38" s="4" t="s">
        <v>807</v>
      </c>
      <c r="E38" s="4" t="s">
        <v>808</v>
      </c>
      <c r="F38" s="4" t="s">
        <v>809</v>
      </c>
      <c r="G38" s="2" t="s">
        <v>25</v>
      </c>
      <c r="H38" s="4" t="s">
        <v>810</v>
      </c>
    </row>
    <row r="39" spans="1:8">
      <c r="A39" s="2" t="s">
        <v>811</v>
      </c>
      <c r="C39" s="4" t="s">
        <v>812</v>
      </c>
      <c r="D39" s="4" t="s">
        <v>813</v>
      </c>
      <c r="E39" s="4" t="s">
        <v>814</v>
      </c>
      <c r="F39" s="4" t="s">
        <v>815</v>
      </c>
      <c r="G39" s="2" t="s">
        <v>99</v>
      </c>
      <c r="H39" s="4" t="s">
        <v>816</v>
      </c>
    </row>
    <row r="40" spans="1:8">
      <c r="A40" s="2" t="s">
        <v>271</v>
      </c>
      <c r="C40" s="4" t="s">
        <v>272</v>
      </c>
      <c r="D40" s="4" t="s">
        <v>273</v>
      </c>
      <c r="E40" s="4" t="s">
        <v>274</v>
      </c>
      <c r="F40" s="4" t="s">
        <v>275</v>
      </c>
      <c r="G40" s="2" t="s">
        <v>92</v>
      </c>
      <c r="H40" s="4" t="s">
        <v>276</v>
      </c>
    </row>
    <row r="41" spans="1:8">
      <c r="A41" s="2" t="s">
        <v>817</v>
      </c>
      <c r="C41" s="4" t="s">
        <v>818</v>
      </c>
      <c r="D41" s="4" t="s">
        <v>819</v>
      </c>
      <c r="E41" s="4" t="s">
        <v>820</v>
      </c>
      <c r="F41" s="4" t="s">
        <v>821</v>
      </c>
      <c r="G41" s="2" t="s">
        <v>79</v>
      </c>
      <c r="H41" s="4" t="s">
        <v>733</v>
      </c>
    </row>
    <row r="42" spans="1:8">
      <c r="A42" s="2" t="s">
        <v>822</v>
      </c>
      <c r="C42" s="4" t="s">
        <v>823</v>
      </c>
      <c r="D42" s="4" t="s">
        <v>824</v>
      </c>
      <c r="E42" s="4" t="s">
        <v>825</v>
      </c>
      <c r="F42" s="4" t="s">
        <v>105</v>
      </c>
      <c r="G42" s="2" t="s">
        <v>99</v>
      </c>
      <c r="H42" s="4" t="s">
        <v>539</v>
      </c>
    </row>
    <row r="43" spans="1:8">
      <c r="A43" s="2" t="s">
        <v>826</v>
      </c>
      <c r="C43" s="4" t="s">
        <v>827</v>
      </c>
      <c r="D43" s="4" t="s">
        <v>828</v>
      </c>
      <c r="E43" s="4" t="s">
        <v>829</v>
      </c>
      <c r="F43" s="4" t="s">
        <v>830</v>
      </c>
      <c r="G43" s="2" t="s">
        <v>86</v>
      </c>
      <c r="H43" s="4" t="s">
        <v>831</v>
      </c>
    </row>
    <row r="44" spans="1:8">
      <c r="A44" s="2" t="s">
        <v>832</v>
      </c>
      <c r="C44" s="4" t="s">
        <v>833</v>
      </c>
      <c r="D44" s="4" t="s">
        <v>834</v>
      </c>
      <c r="E44" s="4" t="s">
        <v>835</v>
      </c>
      <c r="F44" s="4" t="s">
        <v>836</v>
      </c>
      <c r="G44" s="2" t="s">
        <v>449</v>
      </c>
      <c r="H44" s="4" t="s">
        <v>837</v>
      </c>
    </row>
    <row r="45" spans="1:8">
      <c r="A45" s="2" t="s">
        <v>183</v>
      </c>
      <c r="C45" s="4" t="s">
        <v>184</v>
      </c>
      <c r="D45" s="4" t="s">
        <v>185</v>
      </c>
      <c r="E45" s="4" t="s">
        <v>186</v>
      </c>
      <c r="F45" s="4" t="s">
        <v>187</v>
      </c>
      <c r="G45" s="2" t="s">
        <v>53</v>
      </c>
      <c r="H45" s="4" t="s">
        <v>188</v>
      </c>
    </row>
    <row r="46" spans="1:8">
      <c r="A46" s="2" t="s">
        <v>838</v>
      </c>
      <c r="C46" s="4" t="s">
        <v>839</v>
      </c>
      <c r="D46" s="4" t="s">
        <v>840</v>
      </c>
      <c r="E46" s="4" t="s">
        <v>841</v>
      </c>
      <c r="F46" s="4" t="s">
        <v>842</v>
      </c>
      <c r="G46" s="2" t="s">
        <v>113</v>
      </c>
      <c r="H46" s="4" t="s">
        <v>843</v>
      </c>
    </row>
    <row r="47" spans="1:8">
      <c r="A47" s="2" t="s">
        <v>844</v>
      </c>
      <c r="C47" s="4" t="s">
        <v>845</v>
      </c>
      <c r="D47" s="4" t="s">
        <v>846</v>
      </c>
      <c r="E47" s="4" t="s">
        <v>847</v>
      </c>
      <c r="F47" s="4" t="s">
        <v>848</v>
      </c>
      <c r="G47" s="2" t="s">
        <v>106</v>
      </c>
      <c r="H47" s="4" t="s">
        <v>849</v>
      </c>
    </row>
    <row r="48" spans="1:8">
      <c r="A48" s="2" t="s">
        <v>850</v>
      </c>
      <c r="C48" s="4" t="s">
        <v>851</v>
      </c>
      <c r="D48" s="4" t="s">
        <v>852</v>
      </c>
      <c r="E48" s="4" t="s">
        <v>853</v>
      </c>
      <c r="F48" s="4" t="s">
        <v>854</v>
      </c>
      <c r="G48" s="2" t="s">
        <v>18</v>
      </c>
      <c r="H48" s="4" t="s">
        <v>855</v>
      </c>
    </row>
    <row r="49" spans="1:8">
      <c r="A49" s="2" t="s">
        <v>856</v>
      </c>
      <c r="C49" s="4" t="s">
        <v>857</v>
      </c>
      <c r="D49" s="4" t="s">
        <v>857</v>
      </c>
      <c r="E49" s="4" t="s">
        <v>105</v>
      </c>
      <c r="F49" s="4" t="s">
        <v>105</v>
      </c>
      <c r="G49" s="2" t="s">
        <v>106</v>
      </c>
      <c r="H49" s="4" t="s">
        <v>105</v>
      </c>
    </row>
    <row r="50" spans="1:8">
      <c r="A50" s="2" t="s">
        <v>856</v>
      </c>
      <c r="C50" s="4" t="s">
        <v>858</v>
      </c>
      <c r="D50" s="4" t="s">
        <v>859</v>
      </c>
      <c r="E50" s="4" t="s">
        <v>860</v>
      </c>
      <c r="F50" s="4" t="s">
        <v>861</v>
      </c>
      <c r="G50" s="2" t="s">
        <v>106</v>
      </c>
      <c r="H50" s="4" t="s">
        <v>862</v>
      </c>
    </row>
    <row r="51" spans="1:8">
      <c r="A51" s="2" t="s">
        <v>863</v>
      </c>
      <c r="C51" s="4" t="s">
        <v>864</v>
      </c>
      <c r="D51" s="4" t="s">
        <v>865</v>
      </c>
      <c r="E51" s="4" t="s">
        <v>866</v>
      </c>
      <c r="F51" s="4" t="s">
        <v>867</v>
      </c>
      <c r="G51" s="2" t="s">
        <v>449</v>
      </c>
      <c r="H51" s="4" t="s">
        <v>868</v>
      </c>
    </row>
    <row r="52" spans="1:8">
      <c r="A52" s="2" t="s">
        <v>869</v>
      </c>
      <c r="C52" s="4" t="s">
        <v>870</v>
      </c>
      <c r="D52" s="4" t="s">
        <v>871</v>
      </c>
      <c r="E52" s="4" t="s">
        <v>872</v>
      </c>
      <c r="F52" s="4" t="s">
        <v>873</v>
      </c>
      <c r="G52" s="2" t="s">
        <v>282</v>
      </c>
      <c r="H52" s="4" t="s">
        <v>874</v>
      </c>
    </row>
    <row r="53" spans="1:8">
      <c r="A53" s="2" t="s">
        <v>875</v>
      </c>
      <c r="C53" s="4" t="s">
        <v>876</v>
      </c>
      <c r="D53" s="4" t="s">
        <v>877</v>
      </c>
      <c r="E53" s="4" t="s">
        <v>878</v>
      </c>
      <c r="F53" s="4" t="s">
        <v>879</v>
      </c>
      <c r="G53" s="2" t="s">
        <v>92</v>
      </c>
      <c r="H53" s="4" t="s">
        <v>568</v>
      </c>
    </row>
    <row r="54" spans="1:8">
      <c r="A54" s="2" t="s">
        <v>880</v>
      </c>
      <c r="C54" s="4" t="s">
        <v>881</v>
      </c>
      <c r="D54" s="4" t="s">
        <v>882</v>
      </c>
      <c r="E54" s="4" t="s">
        <v>883</v>
      </c>
      <c r="F54" s="4" t="s">
        <v>884</v>
      </c>
      <c r="G54" s="2" t="s">
        <v>79</v>
      </c>
      <c r="H54" s="4" t="s">
        <v>885</v>
      </c>
    </row>
    <row r="55" spans="1:8">
      <c r="A55" s="2" t="s">
        <v>259</v>
      </c>
      <c r="C55" s="4" t="s">
        <v>260</v>
      </c>
      <c r="D55" s="4" t="s">
        <v>261</v>
      </c>
      <c r="E55" s="4" t="s">
        <v>262</v>
      </c>
      <c r="F55" s="4" t="s">
        <v>263</v>
      </c>
      <c r="G55" s="2" t="s">
        <v>119</v>
      </c>
      <c r="H55" s="4" t="s">
        <v>264</v>
      </c>
    </row>
    <row r="56" spans="1:8">
      <c r="A56" s="2" t="s">
        <v>886</v>
      </c>
      <c r="C56" s="4" t="s">
        <v>887</v>
      </c>
      <c r="D56" s="4" t="s">
        <v>888</v>
      </c>
      <c r="E56" s="4" t="s">
        <v>889</v>
      </c>
      <c r="F56" s="4" t="s">
        <v>890</v>
      </c>
      <c r="G56" s="2" t="s">
        <v>25</v>
      </c>
      <c r="H56" s="4" t="s">
        <v>891</v>
      </c>
    </row>
    <row r="57" spans="1:8">
      <c r="A57" s="2" t="s">
        <v>892</v>
      </c>
      <c r="C57" s="4" t="s">
        <v>893</v>
      </c>
      <c r="D57" s="4" t="s">
        <v>894</v>
      </c>
      <c r="E57" s="4" t="s">
        <v>895</v>
      </c>
      <c r="F57" s="4" t="s">
        <v>896</v>
      </c>
      <c r="G57" s="2" t="s">
        <v>92</v>
      </c>
      <c r="H57" s="4" t="s">
        <v>420</v>
      </c>
    </row>
    <row r="58" spans="1:8">
      <c r="A58" s="2" t="s">
        <v>115</v>
      </c>
      <c r="C58" s="4" t="s">
        <v>116</v>
      </c>
      <c r="D58" s="4" t="s">
        <v>117</v>
      </c>
      <c r="E58" s="4" t="s">
        <v>118</v>
      </c>
      <c r="F58" s="4" t="s">
        <v>105</v>
      </c>
      <c r="G58" s="2" t="s">
        <v>119</v>
      </c>
      <c r="H58" s="4" t="s">
        <v>120</v>
      </c>
    </row>
    <row r="59" spans="1:8">
      <c r="A59" s="2" t="s">
        <v>897</v>
      </c>
      <c r="C59" s="4" t="s">
        <v>898</v>
      </c>
      <c r="D59" s="4" t="s">
        <v>899</v>
      </c>
      <c r="E59" s="4" t="s">
        <v>900</v>
      </c>
      <c r="F59" s="4" t="s">
        <v>901</v>
      </c>
      <c r="G59" s="2" t="s">
        <v>53</v>
      </c>
      <c r="H59" s="4" t="s">
        <v>902</v>
      </c>
    </row>
    <row r="60" spans="1:8">
      <c r="A60" s="2" t="s">
        <v>903</v>
      </c>
      <c r="C60" s="4" t="s">
        <v>904</v>
      </c>
      <c r="D60" s="4" t="s">
        <v>905</v>
      </c>
      <c r="E60" s="4" t="s">
        <v>906</v>
      </c>
      <c r="F60" s="4" t="s">
        <v>105</v>
      </c>
      <c r="G60" s="2" t="s">
        <v>307</v>
      </c>
      <c r="H60" s="4" t="s">
        <v>907</v>
      </c>
    </row>
    <row r="61" spans="1:8">
      <c r="A61" s="2" t="s">
        <v>908</v>
      </c>
      <c r="C61" s="4" t="s">
        <v>909</v>
      </c>
      <c r="D61" s="4" t="s">
        <v>910</v>
      </c>
      <c r="E61" s="4" t="s">
        <v>911</v>
      </c>
      <c r="F61" s="4" t="s">
        <v>912</v>
      </c>
      <c r="G61" s="2" t="s">
        <v>18</v>
      </c>
      <c r="H61" s="4" t="s">
        <v>913</v>
      </c>
    </row>
    <row r="62" spans="1:8">
      <c r="A62" s="2" t="s">
        <v>914</v>
      </c>
      <c r="C62" s="4" t="s">
        <v>915</v>
      </c>
      <c r="D62" s="4" t="s">
        <v>916</v>
      </c>
      <c r="E62" s="4" t="s">
        <v>917</v>
      </c>
      <c r="F62" s="4" t="s">
        <v>918</v>
      </c>
      <c r="G62" s="2" t="s">
        <v>356</v>
      </c>
      <c r="H62" s="4" t="s">
        <v>919</v>
      </c>
    </row>
    <row r="63" spans="1:8">
      <c r="A63" s="2" t="s">
        <v>920</v>
      </c>
      <c r="C63" s="4" t="s">
        <v>921</v>
      </c>
      <c r="D63" s="4" t="s">
        <v>922</v>
      </c>
      <c r="E63" s="4" t="s">
        <v>923</v>
      </c>
      <c r="F63" s="4" t="s">
        <v>924</v>
      </c>
      <c r="G63" s="2" t="s">
        <v>53</v>
      </c>
      <c r="H63" s="4" t="s">
        <v>925</v>
      </c>
    </row>
    <row r="64" spans="1:8">
      <c r="A64" s="2" t="s">
        <v>926</v>
      </c>
      <c r="C64" s="4" t="s">
        <v>927</v>
      </c>
      <c r="D64" s="4" t="s">
        <v>928</v>
      </c>
      <c r="E64" s="4" t="s">
        <v>929</v>
      </c>
      <c r="F64" s="4" t="s">
        <v>930</v>
      </c>
      <c r="G64" s="2" t="s">
        <v>449</v>
      </c>
      <c r="H64" s="4" t="s">
        <v>931</v>
      </c>
    </row>
    <row r="65" spans="1:8">
      <c r="A65" s="2" t="s">
        <v>432</v>
      </c>
      <c r="C65" s="4" t="s">
        <v>433</v>
      </c>
      <c r="D65" s="4" t="s">
        <v>434</v>
      </c>
      <c r="E65" s="4" t="s">
        <v>435</v>
      </c>
      <c r="F65" s="4" t="s">
        <v>436</v>
      </c>
      <c r="G65" s="2" t="s">
        <v>106</v>
      </c>
      <c r="H65" s="4" t="s">
        <v>437</v>
      </c>
    </row>
    <row r="66" spans="1:8">
      <c r="A66" s="2" t="s">
        <v>932</v>
      </c>
      <c r="C66" s="4" t="s">
        <v>933</v>
      </c>
      <c r="D66" s="4" t="s">
        <v>934</v>
      </c>
      <c r="E66" s="4" t="s">
        <v>935</v>
      </c>
      <c r="F66" s="4" t="s">
        <v>936</v>
      </c>
      <c r="G66" s="2" t="s">
        <v>53</v>
      </c>
      <c r="H66" s="4" t="s">
        <v>937</v>
      </c>
    </row>
    <row r="67" spans="1:8">
      <c r="A67" s="2" t="s">
        <v>938</v>
      </c>
      <c r="C67" s="4" t="s">
        <v>939</v>
      </c>
      <c r="D67" s="4" t="s">
        <v>940</v>
      </c>
      <c r="E67" s="4" t="s">
        <v>941</v>
      </c>
      <c r="F67" s="4" t="s">
        <v>942</v>
      </c>
      <c r="G67" s="2" t="s">
        <v>282</v>
      </c>
      <c r="H67" s="4" t="s">
        <v>943</v>
      </c>
    </row>
    <row r="68" spans="1:8">
      <c r="A68" s="2" t="s">
        <v>944</v>
      </c>
      <c r="C68" s="4" t="s">
        <v>945</v>
      </c>
      <c r="D68" s="4" t="s">
        <v>946</v>
      </c>
      <c r="E68" s="4" t="s">
        <v>947</v>
      </c>
      <c r="F68" s="4" t="s">
        <v>948</v>
      </c>
      <c r="G68" s="2" t="s">
        <v>92</v>
      </c>
      <c r="H68" s="4" t="s">
        <v>949</v>
      </c>
    </row>
    <row r="69" spans="1:8">
      <c r="A69" s="2" t="s">
        <v>950</v>
      </c>
      <c r="C69" s="4" t="s">
        <v>951</v>
      </c>
      <c r="D69" s="4" t="s">
        <v>952</v>
      </c>
      <c r="E69" s="4" t="s">
        <v>953</v>
      </c>
      <c r="F69" s="4" t="s">
        <v>954</v>
      </c>
      <c r="G69" s="2" t="s">
        <v>86</v>
      </c>
      <c r="H69" s="4" t="s">
        <v>739</v>
      </c>
    </row>
    <row r="70" spans="1:8">
      <c r="A70" s="2" t="s">
        <v>955</v>
      </c>
      <c r="C70" s="4" t="s">
        <v>956</v>
      </c>
      <c r="D70" s="4" t="s">
        <v>957</v>
      </c>
      <c r="E70" s="4" t="s">
        <v>958</v>
      </c>
      <c r="F70" s="4" t="s">
        <v>959</v>
      </c>
      <c r="G70" s="2" t="s">
        <v>53</v>
      </c>
      <c r="H70" s="4" t="s">
        <v>204</v>
      </c>
    </row>
    <row r="71" spans="1:8">
      <c r="A71" s="2" t="s">
        <v>960</v>
      </c>
      <c r="C71" s="4" t="s">
        <v>961</v>
      </c>
      <c r="D71" s="4" t="s">
        <v>962</v>
      </c>
      <c r="E71" s="4" t="s">
        <v>963</v>
      </c>
      <c r="F71" s="4" t="s">
        <v>964</v>
      </c>
      <c r="G71" s="2" t="s">
        <v>314</v>
      </c>
      <c r="H71" s="4" t="s">
        <v>965</v>
      </c>
    </row>
    <row r="72" spans="1:8">
      <c r="A72" s="2" t="s">
        <v>141</v>
      </c>
      <c r="C72" s="4" t="s">
        <v>142</v>
      </c>
      <c r="D72" s="4" t="s">
        <v>143</v>
      </c>
      <c r="E72" s="4" t="s">
        <v>144</v>
      </c>
      <c r="F72" s="4" t="s">
        <v>145</v>
      </c>
      <c r="G72" s="2" t="s">
        <v>113</v>
      </c>
      <c r="H72" s="4" t="s">
        <v>146</v>
      </c>
    </row>
    <row r="73" spans="1:8">
      <c r="A73" s="2" t="s">
        <v>966</v>
      </c>
      <c r="C73" s="4" t="s">
        <v>967</v>
      </c>
      <c r="D73" s="4" t="s">
        <v>968</v>
      </c>
      <c r="E73" s="4" t="s">
        <v>969</v>
      </c>
      <c r="F73" s="4" t="s">
        <v>970</v>
      </c>
      <c r="G73" s="2" t="s">
        <v>307</v>
      </c>
      <c r="H73" s="4" t="s">
        <v>971</v>
      </c>
    </row>
    <row r="74" spans="1:8">
      <c r="A74" s="2" t="s">
        <v>972</v>
      </c>
      <c r="C74" s="4" t="s">
        <v>973</v>
      </c>
      <c r="D74" s="4" t="s">
        <v>974</v>
      </c>
      <c r="E74" s="4" t="s">
        <v>975</v>
      </c>
      <c r="F74" s="4" t="s">
        <v>105</v>
      </c>
      <c r="G74" s="2" t="s">
        <v>92</v>
      </c>
      <c r="H74" s="4" t="s">
        <v>568</v>
      </c>
    </row>
    <row r="75" spans="1:8">
      <c r="A75" s="2" t="s">
        <v>976</v>
      </c>
      <c r="C75" s="4" t="s">
        <v>977</v>
      </c>
      <c r="D75" s="4" t="s">
        <v>978</v>
      </c>
      <c r="E75" s="4" t="s">
        <v>979</v>
      </c>
      <c r="F75" s="4" t="s">
        <v>980</v>
      </c>
      <c r="G75" s="2" t="s">
        <v>307</v>
      </c>
      <c r="H75" s="4" t="s">
        <v>981</v>
      </c>
    </row>
    <row r="76" spans="1:8">
      <c r="A76" s="2" t="s">
        <v>982</v>
      </c>
      <c r="C76" s="4" t="s">
        <v>983</v>
      </c>
      <c r="D76" s="4" t="s">
        <v>984</v>
      </c>
      <c r="E76" s="4" t="s">
        <v>985</v>
      </c>
      <c r="F76" s="4" t="s">
        <v>986</v>
      </c>
      <c r="G76" s="2" t="s">
        <v>92</v>
      </c>
      <c r="H76" s="4" t="s">
        <v>568</v>
      </c>
    </row>
    <row r="77" spans="1:8">
      <c r="A77" s="2" t="s">
        <v>987</v>
      </c>
      <c r="C77" s="4" t="s">
        <v>988</v>
      </c>
      <c r="D77" s="4" t="s">
        <v>989</v>
      </c>
      <c r="E77" s="4" t="s">
        <v>990</v>
      </c>
      <c r="F77" s="4" t="s">
        <v>991</v>
      </c>
      <c r="G77" s="2" t="s">
        <v>113</v>
      </c>
      <c r="H77" s="4" t="s">
        <v>992</v>
      </c>
    </row>
    <row r="78" spans="1:8">
      <c r="A78" s="2" t="s">
        <v>993</v>
      </c>
      <c r="C78" s="4" t="s">
        <v>994</v>
      </c>
      <c r="D78" s="4" t="s">
        <v>995</v>
      </c>
      <c r="E78" s="4" t="s">
        <v>996</v>
      </c>
      <c r="F78" s="4" t="s">
        <v>997</v>
      </c>
      <c r="G78" s="2" t="s">
        <v>99</v>
      </c>
      <c r="H78" s="4" t="s">
        <v>539</v>
      </c>
    </row>
    <row r="79" spans="1:8">
      <c r="A79" s="2" t="s">
        <v>998</v>
      </c>
      <c r="C79" s="4" t="s">
        <v>999</v>
      </c>
      <c r="D79" s="4" t="s">
        <v>1000</v>
      </c>
      <c r="E79" s="4" t="s">
        <v>1001</v>
      </c>
      <c r="F79" s="4" t="s">
        <v>1002</v>
      </c>
      <c r="G79" s="2" t="s">
        <v>239</v>
      </c>
      <c r="H79" s="4" t="s">
        <v>240</v>
      </c>
    </row>
    <row r="80" spans="1:8">
      <c r="A80" s="2" t="s">
        <v>1003</v>
      </c>
      <c r="C80" s="4" t="s">
        <v>1004</v>
      </c>
      <c r="D80" s="4" t="s">
        <v>1005</v>
      </c>
      <c r="E80" s="4" t="s">
        <v>1006</v>
      </c>
      <c r="F80" s="4" t="s">
        <v>1007</v>
      </c>
      <c r="G80" s="2" t="s">
        <v>66</v>
      </c>
      <c r="H80" s="4" t="s">
        <v>1008</v>
      </c>
    </row>
    <row r="81" spans="1:8">
      <c r="A81" s="2" t="s">
        <v>1009</v>
      </c>
      <c r="C81" s="4" t="s">
        <v>1010</v>
      </c>
      <c r="D81" s="4" t="s">
        <v>1011</v>
      </c>
      <c r="E81" s="4" t="s">
        <v>1012</v>
      </c>
      <c r="F81" s="4" t="s">
        <v>105</v>
      </c>
      <c r="G81" s="2" t="s">
        <v>92</v>
      </c>
      <c r="H81" s="4" t="s">
        <v>385</v>
      </c>
    </row>
    <row r="82" spans="1:8">
      <c r="A82" s="2" t="s">
        <v>1013</v>
      </c>
      <c r="C82" s="4" t="s">
        <v>1014</v>
      </c>
      <c r="D82" s="4" t="s">
        <v>1015</v>
      </c>
      <c r="E82" s="4" t="s">
        <v>1016</v>
      </c>
      <c r="F82" s="4" t="s">
        <v>1017</v>
      </c>
      <c r="G82" s="2" t="s">
        <v>92</v>
      </c>
      <c r="H82" s="4" t="s">
        <v>1018</v>
      </c>
    </row>
    <row r="83" spans="1:8">
      <c r="A83" s="2" t="s">
        <v>1019</v>
      </c>
      <c r="C83" s="4" t="s">
        <v>1020</v>
      </c>
      <c r="D83" s="4" t="s">
        <v>1021</v>
      </c>
      <c r="E83" s="4" t="s">
        <v>1022</v>
      </c>
      <c r="F83" s="4" t="s">
        <v>1023</v>
      </c>
      <c r="G83" s="2" t="s">
        <v>18</v>
      </c>
      <c r="H83" s="4" t="s">
        <v>1024</v>
      </c>
    </row>
    <row r="84" spans="1:8">
      <c r="A84" s="2" t="s">
        <v>1025</v>
      </c>
      <c r="C84" s="4" t="s">
        <v>1026</v>
      </c>
      <c r="D84" s="4" t="s">
        <v>1027</v>
      </c>
      <c r="E84" s="4" t="s">
        <v>1028</v>
      </c>
      <c r="F84" s="4" t="s">
        <v>1029</v>
      </c>
      <c r="G84" s="2" t="s">
        <v>282</v>
      </c>
      <c r="H84" s="4" t="s">
        <v>1030</v>
      </c>
    </row>
    <row r="85" spans="1:8">
      <c r="A85" s="2" t="s">
        <v>1031</v>
      </c>
      <c r="C85" s="4" t="s">
        <v>1032</v>
      </c>
      <c r="D85" s="4" t="s">
        <v>1033</v>
      </c>
      <c r="E85" s="4" t="s">
        <v>1034</v>
      </c>
      <c r="F85" s="4" t="s">
        <v>105</v>
      </c>
      <c r="G85" s="2" t="s">
        <v>356</v>
      </c>
      <c r="H85" s="4" t="s">
        <v>1035</v>
      </c>
    </row>
    <row r="86" spans="1:8">
      <c r="A86" s="2" t="s">
        <v>1036</v>
      </c>
      <c r="C86" s="4" t="s">
        <v>1037</v>
      </c>
      <c r="D86" s="4" t="s">
        <v>1038</v>
      </c>
      <c r="E86" s="4" t="s">
        <v>1039</v>
      </c>
      <c r="F86" s="4" t="s">
        <v>1040</v>
      </c>
      <c r="G86" s="2" t="s">
        <v>53</v>
      </c>
      <c r="H86" s="4" t="s">
        <v>73</v>
      </c>
    </row>
    <row r="87" spans="1:8">
      <c r="A87" s="2" t="s">
        <v>1041</v>
      </c>
      <c r="C87" s="4" t="s">
        <v>1042</v>
      </c>
      <c r="D87" s="4" t="s">
        <v>1043</v>
      </c>
      <c r="E87" s="4" t="s">
        <v>1044</v>
      </c>
      <c r="F87" s="4" t="s">
        <v>1045</v>
      </c>
      <c r="G87" s="2" t="s">
        <v>66</v>
      </c>
      <c r="H87" s="4" t="s">
        <v>1046</v>
      </c>
    </row>
    <row r="88" spans="1:8">
      <c r="A88" s="2" t="s">
        <v>1047</v>
      </c>
      <c r="C88" s="4" t="s">
        <v>1048</v>
      </c>
      <c r="D88" s="4" t="s">
        <v>1049</v>
      </c>
      <c r="E88" s="4" t="s">
        <v>1050</v>
      </c>
      <c r="F88" s="4" t="s">
        <v>105</v>
      </c>
      <c r="G88" s="2" t="s">
        <v>92</v>
      </c>
      <c r="H88" s="4" t="s">
        <v>1051</v>
      </c>
    </row>
    <row r="89" spans="1:8">
      <c r="A89" s="2" t="s">
        <v>1052</v>
      </c>
      <c r="C89" s="4" t="s">
        <v>1053</v>
      </c>
      <c r="D89" s="4" t="s">
        <v>1054</v>
      </c>
      <c r="E89" s="4" t="s">
        <v>1055</v>
      </c>
      <c r="F89" s="4" t="s">
        <v>1056</v>
      </c>
      <c r="G89" s="2" t="s">
        <v>356</v>
      </c>
      <c r="H89" s="4" t="s">
        <v>1057</v>
      </c>
    </row>
    <row r="90" spans="1:8">
      <c r="A90" s="2" t="s">
        <v>1058</v>
      </c>
      <c r="C90" s="4" t="s">
        <v>1059</v>
      </c>
      <c r="D90" s="4" t="s">
        <v>1060</v>
      </c>
      <c r="E90" s="4" t="s">
        <v>1061</v>
      </c>
      <c r="F90" s="4" t="s">
        <v>1062</v>
      </c>
      <c r="G90" s="2" t="s">
        <v>307</v>
      </c>
      <c r="H90" s="4" t="s">
        <v>971</v>
      </c>
    </row>
    <row r="91" spans="1:8">
      <c r="A91" s="2" t="s">
        <v>1063</v>
      </c>
      <c r="C91" s="4" t="s">
        <v>1064</v>
      </c>
      <c r="D91" s="4" t="s">
        <v>1065</v>
      </c>
      <c r="E91" s="4" t="s">
        <v>1066</v>
      </c>
      <c r="F91" s="4" t="s">
        <v>1067</v>
      </c>
      <c r="G91" s="2" t="s">
        <v>86</v>
      </c>
      <c r="H91" s="4" t="s">
        <v>1068</v>
      </c>
    </row>
    <row r="92" spans="1:8">
      <c r="A92" s="2" t="s">
        <v>1069</v>
      </c>
      <c r="C92" s="4" t="s">
        <v>1070</v>
      </c>
      <c r="D92" s="4" t="s">
        <v>1071</v>
      </c>
      <c r="E92" s="4" t="s">
        <v>1072</v>
      </c>
      <c r="F92" s="4" t="s">
        <v>1073</v>
      </c>
      <c r="G92" s="2" t="s">
        <v>139</v>
      </c>
      <c r="H92" s="4" t="s">
        <v>1074</v>
      </c>
    </row>
    <row r="93" spans="1:8">
      <c r="A93" s="2" t="s">
        <v>1075</v>
      </c>
      <c r="C93" s="4" t="s">
        <v>1076</v>
      </c>
      <c r="D93" s="4" t="s">
        <v>1077</v>
      </c>
      <c r="E93" s="4" t="s">
        <v>1078</v>
      </c>
      <c r="F93" s="4" t="s">
        <v>1079</v>
      </c>
      <c r="G93" s="2" t="s">
        <v>449</v>
      </c>
      <c r="H93" s="4" t="s">
        <v>1080</v>
      </c>
    </row>
    <row r="94" spans="1:8">
      <c r="A94" s="2" t="s">
        <v>1081</v>
      </c>
      <c r="C94" s="4" t="s">
        <v>1082</v>
      </c>
      <c r="D94" s="4" t="s">
        <v>665</v>
      </c>
      <c r="E94" s="4" t="s">
        <v>1083</v>
      </c>
      <c r="F94" s="4" t="s">
        <v>1084</v>
      </c>
      <c r="G94" s="2" t="s">
        <v>239</v>
      </c>
      <c r="H94" s="4" t="s">
        <v>1085</v>
      </c>
    </row>
    <row r="95" spans="1:8">
      <c r="A95" s="2" t="s">
        <v>1086</v>
      </c>
      <c r="C95" s="4" t="s">
        <v>1087</v>
      </c>
      <c r="D95" s="4" t="s">
        <v>1088</v>
      </c>
      <c r="E95" s="4" t="s">
        <v>1089</v>
      </c>
      <c r="F95" s="4" t="s">
        <v>1090</v>
      </c>
      <c r="G95" s="2" t="s">
        <v>449</v>
      </c>
      <c r="H95" s="4" t="s">
        <v>1091</v>
      </c>
    </row>
    <row r="96" spans="1:8">
      <c r="A96" s="2" t="s">
        <v>1092</v>
      </c>
      <c r="C96" s="4" t="s">
        <v>1093</v>
      </c>
      <c r="D96" s="4" t="s">
        <v>1094</v>
      </c>
      <c r="E96" s="4" t="s">
        <v>1095</v>
      </c>
      <c r="F96" s="4" t="s">
        <v>1096</v>
      </c>
      <c r="G96" s="2" t="s">
        <v>307</v>
      </c>
      <c r="H96" s="4" t="s">
        <v>1097</v>
      </c>
    </row>
    <row r="97" spans="1:8">
      <c r="A97" s="2" t="s">
        <v>1098</v>
      </c>
      <c r="C97" s="4" t="s">
        <v>1099</v>
      </c>
      <c r="D97" s="4" t="s">
        <v>1100</v>
      </c>
      <c r="E97" s="4" t="s">
        <v>1101</v>
      </c>
      <c r="F97" s="4" t="s">
        <v>1102</v>
      </c>
      <c r="G97" s="2" t="s">
        <v>18</v>
      </c>
      <c r="H97" s="4" t="s">
        <v>1103</v>
      </c>
    </row>
    <row r="98" spans="1:8">
      <c r="A98" s="2" t="s">
        <v>1104</v>
      </c>
      <c r="C98" s="4" t="s">
        <v>1105</v>
      </c>
      <c r="D98" s="4" t="s">
        <v>1106</v>
      </c>
      <c r="E98" s="4" t="s">
        <v>1107</v>
      </c>
      <c r="F98" s="4" t="s">
        <v>1108</v>
      </c>
      <c r="G98" s="2" t="s">
        <v>99</v>
      </c>
      <c r="H98" s="4" t="s">
        <v>1109</v>
      </c>
    </row>
    <row r="99" spans="1:8">
      <c r="A99" s="2" t="s">
        <v>1110</v>
      </c>
      <c r="C99" s="4" t="s">
        <v>1111</v>
      </c>
      <c r="D99" s="4" t="s">
        <v>1112</v>
      </c>
      <c r="E99" s="4" t="s">
        <v>1113</v>
      </c>
      <c r="F99" s="4" t="s">
        <v>1114</v>
      </c>
      <c r="G99" s="2" t="s">
        <v>106</v>
      </c>
      <c r="H99" s="4" t="s">
        <v>1115</v>
      </c>
    </row>
    <row r="100" spans="1:8">
      <c r="A100" s="2" t="s">
        <v>1116</v>
      </c>
      <c r="C100" s="4" t="s">
        <v>1117</v>
      </c>
      <c r="D100" s="4" t="s">
        <v>1118</v>
      </c>
      <c r="E100" s="4" t="s">
        <v>1119</v>
      </c>
      <c r="F100" s="4" t="s">
        <v>1120</v>
      </c>
      <c r="G100" s="2" t="s">
        <v>378</v>
      </c>
      <c r="H100" s="4" t="s">
        <v>721</v>
      </c>
    </row>
    <row r="101" spans="1:8">
      <c r="A101" s="2" t="s">
        <v>457</v>
      </c>
      <c r="C101" s="4" t="s">
        <v>458</v>
      </c>
      <c r="D101" s="4" t="s">
        <v>459</v>
      </c>
      <c r="E101" s="4" t="s">
        <v>460</v>
      </c>
      <c r="F101" s="4" t="s">
        <v>461</v>
      </c>
      <c r="G101" s="2" t="s">
        <v>86</v>
      </c>
      <c r="H101" s="4" t="s">
        <v>462</v>
      </c>
    </row>
    <row r="102" spans="1:8">
      <c r="A102" s="2" t="s">
        <v>1121</v>
      </c>
      <c r="C102" s="4" t="s">
        <v>1122</v>
      </c>
      <c r="D102" s="4" t="s">
        <v>1123</v>
      </c>
      <c r="E102" s="4" t="s">
        <v>1124</v>
      </c>
      <c r="F102" s="4" t="s">
        <v>1125</v>
      </c>
      <c r="G102" s="2" t="s">
        <v>46</v>
      </c>
      <c r="H102" s="4" t="s">
        <v>1126</v>
      </c>
    </row>
    <row r="103" spans="1:8">
      <c r="A103" s="2" t="s">
        <v>1127</v>
      </c>
      <c r="C103" s="4" t="s">
        <v>1128</v>
      </c>
      <c r="D103" s="4" t="s">
        <v>1129</v>
      </c>
      <c r="E103" s="4" t="s">
        <v>1130</v>
      </c>
      <c r="F103" s="4" t="s">
        <v>105</v>
      </c>
      <c r="G103" s="2" t="s">
        <v>86</v>
      </c>
      <c r="H103" s="4" t="s">
        <v>1131</v>
      </c>
    </row>
    <row r="104" spans="1:8">
      <c r="A104" s="2" t="s">
        <v>1132</v>
      </c>
      <c r="C104" s="4" t="s">
        <v>1133</v>
      </c>
      <c r="D104" s="4" t="s">
        <v>1134</v>
      </c>
      <c r="E104" s="4" t="s">
        <v>1135</v>
      </c>
      <c r="F104" s="4" t="s">
        <v>1136</v>
      </c>
      <c r="G104" s="2" t="s">
        <v>46</v>
      </c>
      <c r="H104" s="4" t="s">
        <v>1137</v>
      </c>
    </row>
    <row r="105" spans="1:8">
      <c r="A105" s="2" t="s">
        <v>1138</v>
      </c>
      <c r="C105" s="4" t="s">
        <v>1139</v>
      </c>
      <c r="D105" s="4" t="s">
        <v>1140</v>
      </c>
      <c r="E105" s="4" t="s">
        <v>1141</v>
      </c>
      <c r="F105" s="4" t="s">
        <v>1142</v>
      </c>
      <c r="G105" s="2" t="s">
        <v>307</v>
      </c>
      <c r="H105" s="4" t="s">
        <v>1143</v>
      </c>
    </row>
    <row r="106" spans="1:8">
      <c r="A106" s="2" t="s">
        <v>1144</v>
      </c>
      <c r="C106" s="4" t="s">
        <v>1145</v>
      </c>
      <c r="D106" s="4" t="s">
        <v>1146</v>
      </c>
      <c r="E106" s="4" t="s">
        <v>1147</v>
      </c>
      <c r="F106" s="4" t="s">
        <v>105</v>
      </c>
      <c r="G106" s="2" t="s">
        <v>66</v>
      </c>
      <c r="H106" s="4" t="s">
        <v>1148</v>
      </c>
    </row>
    <row r="107" spans="1:8">
      <c r="A107" s="2" t="s">
        <v>1149</v>
      </c>
      <c r="C107" s="4" t="s">
        <v>1150</v>
      </c>
      <c r="D107" s="4" t="s">
        <v>1151</v>
      </c>
      <c r="E107" s="4" t="s">
        <v>1152</v>
      </c>
      <c r="F107" s="4" t="s">
        <v>1153</v>
      </c>
      <c r="G107" s="2" t="s">
        <v>53</v>
      </c>
      <c r="H107" s="4" t="s">
        <v>1154</v>
      </c>
    </row>
    <row r="108" spans="1:8">
      <c r="A108" s="2" t="s">
        <v>1155</v>
      </c>
      <c r="C108" s="4" t="s">
        <v>1156</v>
      </c>
      <c r="D108" s="4" t="s">
        <v>1157</v>
      </c>
      <c r="E108" s="4" t="s">
        <v>1158</v>
      </c>
      <c r="F108" s="4" t="s">
        <v>1159</v>
      </c>
      <c r="G108" s="2" t="s">
        <v>53</v>
      </c>
      <c r="H108" s="4" t="s">
        <v>170</v>
      </c>
    </row>
    <row r="109" spans="1:8">
      <c r="A109" s="2" t="s">
        <v>1160</v>
      </c>
      <c r="C109" s="4" t="s">
        <v>1161</v>
      </c>
      <c r="D109" s="4" t="s">
        <v>1162</v>
      </c>
      <c r="E109" s="4" t="s">
        <v>1163</v>
      </c>
      <c r="F109" s="4" t="s">
        <v>1164</v>
      </c>
      <c r="G109" s="2" t="s">
        <v>66</v>
      </c>
      <c r="H109" s="4" t="s">
        <v>1165</v>
      </c>
    </row>
    <row r="110" spans="1:8">
      <c r="A110" s="2" t="s">
        <v>1166</v>
      </c>
      <c r="C110" s="4" t="s">
        <v>1167</v>
      </c>
      <c r="D110" s="4" t="s">
        <v>1168</v>
      </c>
      <c r="E110" s="4" t="s">
        <v>1169</v>
      </c>
      <c r="F110" s="4" t="s">
        <v>1170</v>
      </c>
      <c r="G110" s="2" t="s">
        <v>66</v>
      </c>
      <c r="H110" s="4" t="s">
        <v>1171</v>
      </c>
    </row>
    <row r="111" spans="1:8">
      <c r="A111" s="2" t="s">
        <v>1172</v>
      </c>
      <c r="C111" s="4" t="s">
        <v>1173</v>
      </c>
      <c r="D111" s="4" t="s">
        <v>1174</v>
      </c>
      <c r="E111" s="4" t="s">
        <v>1175</v>
      </c>
      <c r="F111" s="4" t="s">
        <v>1176</v>
      </c>
      <c r="G111" s="2" t="s">
        <v>449</v>
      </c>
      <c r="H111" s="4" t="s">
        <v>1177</v>
      </c>
    </row>
    <row r="112" spans="1:8">
      <c r="A112" s="2" t="s">
        <v>1178</v>
      </c>
      <c r="C112" s="4" t="s">
        <v>1179</v>
      </c>
      <c r="D112" s="4" t="s">
        <v>1180</v>
      </c>
      <c r="E112" s="4" t="s">
        <v>1181</v>
      </c>
      <c r="F112" s="4" t="s">
        <v>1182</v>
      </c>
      <c r="G112" s="2" t="s">
        <v>92</v>
      </c>
      <c r="H112" s="4" t="s">
        <v>1183</v>
      </c>
    </row>
    <row r="113" spans="1:8">
      <c r="A113" s="2" t="s">
        <v>1184</v>
      </c>
      <c r="C113" s="4" t="s">
        <v>1185</v>
      </c>
      <c r="D113" s="4" t="s">
        <v>1186</v>
      </c>
      <c r="E113" s="4" t="s">
        <v>1187</v>
      </c>
      <c r="F113" s="4" t="s">
        <v>1188</v>
      </c>
      <c r="G113" s="2" t="s">
        <v>99</v>
      </c>
      <c r="H113" s="4" t="s">
        <v>1189</v>
      </c>
    </row>
    <row r="114" spans="1:8">
      <c r="A114" s="2" t="s">
        <v>284</v>
      </c>
      <c r="C114" s="4" t="s">
        <v>285</v>
      </c>
      <c r="D114" s="4" t="s">
        <v>286</v>
      </c>
      <c r="E114" s="4" t="s">
        <v>287</v>
      </c>
      <c r="F114" s="4" t="s">
        <v>288</v>
      </c>
      <c r="G114" s="2" t="s">
        <v>46</v>
      </c>
      <c r="H114" s="4" t="s">
        <v>289</v>
      </c>
    </row>
    <row r="115" spans="1:8">
      <c r="A115" s="2" t="s">
        <v>94</v>
      </c>
      <c r="C115" s="4" t="s">
        <v>95</v>
      </c>
      <c r="D115" s="4" t="s">
        <v>96</v>
      </c>
      <c r="E115" s="4" t="s">
        <v>97</v>
      </c>
      <c r="F115" s="4" t="s">
        <v>98</v>
      </c>
      <c r="G115" s="2" t="s">
        <v>99</v>
      </c>
      <c r="H115" s="4" t="s">
        <v>100</v>
      </c>
    </row>
    <row r="116" spans="1:8">
      <c r="A116" s="2" t="s">
        <v>1190</v>
      </c>
      <c r="C116" s="4" t="s">
        <v>1191</v>
      </c>
      <c r="D116" s="4" t="s">
        <v>1192</v>
      </c>
      <c r="E116" s="4" t="s">
        <v>1193</v>
      </c>
      <c r="F116" s="4" t="s">
        <v>1194</v>
      </c>
      <c r="G116" s="2" t="s">
        <v>46</v>
      </c>
      <c r="H116" s="4" t="s">
        <v>1195</v>
      </c>
    </row>
    <row r="117" spans="1:8">
      <c r="A117" s="2" t="s">
        <v>1196</v>
      </c>
      <c r="C117" s="4" t="s">
        <v>1197</v>
      </c>
      <c r="D117" s="4" t="s">
        <v>1198</v>
      </c>
      <c r="E117" s="4" t="s">
        <v>1199</v>
      </c>
      <c r="F117" s="4" t="s">
        <v>1200</v>
      </c>
      <c r="G117" s="2" t="s">
        <v>53</v>
      </c>
      <c r="H117" s="4" t="s">
        <v>333</v>
      </c>
    </row>
    <row r="118" spans="1:8">
      <c r="A118" s="2" t="s">
        <v>1201</v>
      </c>
      <c r="C118" s="4" t="s">
        <v>1202</v>
      </c>
      <c r="D118" s="4" t="s">
        <v>1203</v>
      </c>
      <c r="E118" s="4" t="s">
        <v>1204</v>
      </c>
      <c r="F118" s="4" t="s">
        <v>1205</v>
      </c>
      <c r="G118" s="2" t="s">
        <v>282</v>
      </c>
      <c r="H118" s="4" t="s">
        <v>1206</v>
      </c>
    </row>
    <row r="119" spans="1:8">
      <c r="A119" s="2" t="s">
        <v>1207</v>
      </c>
      <c r="C119" s="4" t="s">
        <v>1208</v>
      </c>
      <c r="D119" s="4" t="s">
        <v>1209</v>
      </c>
      <c r="E119" s="4" t="s">
        <v>1210</v>
      </c>
      <c r="F119" s="4" t="s">
        <v>1211</v>
      </c>
      <c r="G119" s="2" t="s">
        <v>86</v>
      </c>
      <c r="H119" s="4" t="s">
        <v>1212</v>
      </c>
    </row>
    <row r="120" spans="1:8">
      <c r="A120" s="2" t="s">
        <v>1213</v>
      </c>
      <c r="C120" s="4" t="s">
        <v>1214</v>
      </c>
      <c r="D120" s="4" t="s">
        <v>1215</v>
      </c>
      <c r="E120" s="4" t="s">
        <v>1216</v>
      </c>
      <c r="F120" s="4" t="s">
        <v>1217</v>
      </c>
      <c r="G120" s="2" t="s">
        <v>25</v>
      </c>
      <c r="H120" s="4" t="s">
        <v>164</v>
      </c>
    </row>
    <row r="121" spans="1:8">
      <c r="A121" s="2" t="s">
        <v>1218</v>
      </c>
      <c r="C121" s="4" t="s">
        <v>1219</v>
      </c>
      <c r="D121" s="4" t="s">
        <v>1220</v>
      </c>
      <c r="E121" s="4" t="s">
        <v>1221</v>
      </c>
      <c r="F121" s="4" t="s">
        <v>1222</v>
      </c>
      <c r="G121" s="2" t="s">
        <v>86</v>
      </c>
      <c r="H121" s="4" t="s">
        <v>1223</v>
      </c>
    </row>
    <row r="122" spans="1:8">
      <c r="A122" s="2" t="s">
        <v>1224</v>
      </c>
      <c r="C122" s="4" t="s">
        <v>1225</v>
      </c>
      <c r="D122" s="4" t="s">
        <v>1226</v>
      </c>
      <c r="E122" s="4" t="s">
        <v>1227</v>
      </c>
      <c r="F122" s="4" t="s">
        <v>1228</v>
      </c>
      <c r="G122" s="2" t="s">
        <v>119</v>
      </c>
      <c r="H122" s="4" t="s">
        <v>264</v>
      </c>
    </row>
    <row r="123" spans="1:8">
      <c r="A123" s="2" t="s">
        <v>1229</v>
      </c>
      <c r="C123" s="4" t="s">
        <v>1230</v>
      </c>
      <c r="D123" s="4" t="s">
        <v>1231</v>
      </c>
      <c r="E123" s="4" t="s">
        <v>1232</v>
      </c>
      <c r="F123" s="4" t="s">
        <v>1233</v>
      </c>
      <c r="G123" s="2" t="s">
        <v>106</v>
      </c>
      <c r="H123" s="4" t="s">
        <v>1234</v>
      </c>
    </row>
    <row r="124" spans="1:8">
      <c r="A124" s="2" t="s">
        <v>1235</v>
      </c>
      <c r="C124" s="4" t="s">
        <v>1236</v>
      </c>
      <c r="D124" s="4" t="s">
        <v>1237</v>
      </c>
      <c r="E124" s="4" t="s">
        <v>1238</v>
      </c>
      <c r="F124" s="4" t="s">
        <v>1239</v>
      </c>
      <c r="G124" s="2" t="s">
        <v>92</v>
      </c>
      <c r="H124" s="4" t="s">
        <v>1240</v>
      </c>
    </row>
    <row r="125" spans="1:8">
      <c r="A125" s="2" t="s">
        <v>1241</v>
      </c>
      <c r="C125" s="4" t="s">
        <v>1242</v>
      </c>
      <c r="D125" s="4" t="s">
        <v>1243</v>
      </c>
      <c r="E125" s="4" t="s">
        <v>1244</v>
      </c>
      <c r="F125" s="4" t="s">
        <v>1245</v>
      </c>
      <c r="G125" s="2" t="s">
        <v>53</v>
      </c>
      <c r="H125" s="4" t="s">
        <v>1246</v>
      </c>
    </row>
    <row r="126" spans="1:8">
      <c r="A126" s="2" t="s">
        <v>1247</v>
      </c>
      <c r="C126" s="4" t="s">
        <v>1248</v>
      </c>
      <c r="D126" s="4" t="s">
        <v>1249</v>
      </c>
      <c r="E126" s="4" t="s">
        <v>1250</v>
      </c>
      <c r="F126" s="4" t="s">
        <v>1251</v>
      </c>
      <c r="G126" s="2" t="s">
        <v>99</v>
      </c>
      <c r="H126" s="4" t="s">
        <v>100</v>
      </c>
    </row>
    <row r="127" spans="1:8">
      <c r="A127" s="2" t="s">
        <v>1252</v>
      </c>
      <c r="C127" s="4" t="s">
        <v>1253</v>
      </c>
      <c r="D127" s="4" t="s">
        <v>1254</v>
      </c>
      <c r="E127" s="4" t="s">
        <v>1255</v>
      </c>
      <c r="F127" s="4" t="s">
        <v>1256</v>
      </c>
      <c r="G127" s="2" t="s">
        <v>378</v>
      </c>
      <c r="H127" s="4" t="s">
        <v>721</v>
      </c>
    </row>
    <row r="128" spans="1:8">
      <c r="A128" s="2" t="s">
        <v>1257</v>
      </c>
      <c r="C128" s="4" t="s">
        <v>1258</v>
      </c>
      <c r="D128" s="4" t="s">
        <v>1259</v>
      </c>
      <c r="E128" s="4" t="s">
        <v>1260</v>
      </c>
      <c r="F128" s="4" t="s">
        <v>105</v>
      </c>
      <c r="G128" s="2" t="s">
        <v>99</v>
      </c>
      <c r="H128" s="4" t="s">
        <v>1261</v>
      </c>
    </row>
    <row r="129" spans="1:8">
      <c r="A129" s="2" t="s">
        <v>451</v>
      </c>
      <c r="C129" s="4" t="s">
        <v>452</v>
      </c>
      <c r="D129" s="4" t="s">
        <v>453</v>
      </c>
      <c r="E129" s="4" t="s">
        <v>454</v>
      </c>
      <c r="F129" s="4" t="s">
        <v>455</v>
      </c>
      <c r="G129" s="2" t="s">
        <v>282</v>
      </c>
      <c r="H129" s="4" t="s">
        <v>456</v>
      </c>
    </row>
    <row r="130" spans="1:8">
      <c r="A130" s="2" t="s">
        <v>1262</v>
      </c>
      <c r="C130" s="4" t="s">
        <v>1263</v>
      </c>
      <c r="D130" s="4" t="s">
        <v>1264</v>
      </c>
      <c r="E130" s="4" t="s">
        <v>1265</v>
      </c>
      <c r="F130" s="4" t="s">
        <v>1266</v>
      </c>
      <c r="G130" s="2" t="s">
        <v>79</v>
      </c>
      <c r="H130" s="4" t="s">
        <v>1267</v>
      </c>
    </row>
    <row r="131" spans="1:8">
      <c r="A131" s="2" t="s">
        <v>1268</v>
      </c>
      <c r="C131" s="4" t="s">
        <v>1269</v>
      </c>
      <c r="D131" s="4" t="s">
        <v>1270</v>
      </c>
      <c r="E131" s="4" t="s">
        <v>1271</v>
      </c>
      <c r="F131" s="4" t="s">
        <v>1272</v>
      </c>
      <c r="G131" s="2" t="s">
        <v>449</v>
      </c>
      <c r="H131" s="4" t="s">
        <v>450</v>
      </c>
    </row>
    <row r="132" spans="1:8">
      <c r="A132" s="2" t="s">
        <v>1273</v>
      </c>
      <c r="C132" s="4" t="s">
        <v>1274</v>
      </c>
      <c r="D132" s="4" t="s">
        <v>1275</v>
      </c>
      <c r="E132" s="4" t="s">
        <v>1276</v>
      </c>
      <c r="F132" s="4" t="s">
        <v>1277</v>
      </c>
      <c r="G132" s="2" t="s">
        <v>132</v>
      </c>
      <c r="H132" s="4" t="s">
        <v>1278</v>
      </c>
    </row>
    <row r="133" spans="1:8">
      <c r="A133" s="2" t="s">
        <v>1279</v>
      </c>
      <c r="C133" s="4" t="s">
        <v>1280</v>
      </c>
      <c r="D133" s="4" t="s">
        <v>1281</v>
      </c>
      <c r="E133" s="4" t="s">
        <v>1282</v>
      </c>
      <c r="F133" s="4" t="s">
        <v>1283</v>
      </c>
      <c r="G133" s="2" t="s">
        <v>119</v>
      </c>
      <c r="H133" s="4" t="s">
        <v>1284</v>
      </c>
    </row>
    <row r="134" spans="1:8">
      <c r="A134" s="2" t="s">
        <v>1285</v>
      </c>
      <c r="C134" s="4" t="s">
        <v>1286</v>
      </c>
      <c r="D134" s="4" t="s">
        <v>1287</v>
      </c>
      <c r="E134" s="4" t="s">
        <v>1288</v>
      </c>
      <c r="F134" s="4" t="s">
        <v>1289</v>
      </c>
      <c r="G134" s="2" t="s">
        <v>86</v>
      </c>
      <c r="H134" s="4" t="s">
        <v>1290</v>
      </c>
    </row>
    <row r="135" spans="1:8">
      <c r="A135" s="2" t="s">
        <v>1291</v>
      </c>
      <c r="C135" s="4" t="s">
        <v>1292</v>
      </c>
      <c r="D135" s="4" t="s">
        <v>1293</v>
      </c>
      <c r="E135" s="4" t="s">
        <v>1294</v>
      </c>
      <c r="F135" s="4" t="s">
        <v>1295</v>
      </c>
      <c r="G135" s="2" t="s">
        <v>53</v>
      </c>
      <c r="H135" s="4" t="s">
        <v>1296</v>
      </c>
    </row>
    <row r="136" spans="1:8">
      <c r="A136" s="2" t="s">
        <v>1297</v>
      </c>
      <c r="C136" s="4" t="s">
        <v>1298</v>
      </c>
      <c r="D136" s="4" t="s">
        <v>1299</v>
      </c>
      <c r="E136" s="4" t="s">
        <v>1300</v>
      </c>
      <c r="F136" s="4" t="s">
        <v>1301</v>
      </c>
      <c r="G136" s="2" t="s">
        <v>119</v>
      </c>
      <c r="H136" s="4" t="s">
        <v>1302</v>
      </c>
    </row>
    <row r="137" spans="1:8">
      <c r="A137" s="2" t="s">
        <v>1303</v>
      </c>
      <c r="C137" s="4" t="s">
        <v>1304</v>
      </c>
      <c r="D137" s="4" t="s">
        <v>1305</v>
      </c>
      <c r="E137" s="4" t="s">
        <v>1306</v>
      </c>
      <c r="F137" s="4" t="s">
        <v>105</v>
      </c>
      <c r="G137" s="2" t="s">
        <v>79</v>
      </c>
      <c r="H137" s="4" t="s">
        <v>1307</v>
      </c>
    </row>
    <row r="138" spans="1:8">
      <c r="A138" s="2" t="s">
        <v>1308</v>
      </c>
      <c r="C138" s="4" t="s">
        <v>1309</v>
      </c>
      <c r="D138" s="4" t="s">
        <v>1310</v>
      </c>
      <c r="E138" s="4" t="s">
        <v>1311</v>
      </c>
      <c r="F138" s="4" t="s">
        <v>1312</v>
      </c>
      <c r="G138" s="2" t="s">
        <v>99</v>
      </c>
      <c r="H138" s="4" t="s">
        <v>816</v>
      </c>
    </row>
    <row r="139" spans="1:8">
      <c r="A139" s="2" t="s">
        <v>1313</v>
      </c>
      <c r="C139" s="4" t="s">
        <v>1314</v>
      </c>
      <c r="D139" s="4" t="s">
        <v>1315</v>
      </c>
      <c r="E139" s="4" t="s">
        <v>1316</v>
      </c>
      <c r="F139" s="4" t="s">
        <v>1317</v>
      </c>
      <c r="G139" s="2" t="s">
        <v>53</v>
      </c>
      <c r="H139" s="4" t="s">
        <v>1318</v>
      </c>
    </row>
    <row r="140" spans="1:8">
      <c r="A140" s="2" t="s">
        <v>1319</v>
      </c>
      <c r="C140" s="4" t="s">
        <v>1320</v>
      </c>
      <c r="D140" s="4" t="s">
        <v>1321</v>
      </c>
      <c r="E140" s="4" t="s">
        <v>1322</v>
      </c>
      <c r="F140" s="4" t="s">
        <v>1323</v>
      </c>
      <c r="G140" s="2" t="s">
        <v>92</v>
      </c>
      <c r="H140" s="4" t="s">
        <v>1324</v>
      </c>
    </row>
    <row r="141" spans="1:8">
      <c r="A141" s="2" t="s">
        <v>1325</v>
      </c>
      <c r="C141" s="4" t="s">
        <v>1326</v>
      </c>
      <c r="D141" s="4" t="s">
        <v>1327</v>
      </c>
      <c r="E141" s="4" t="s">
        <v>1328</v>
      </c>
      <c r="F141" s="4" t="s">
        <v>1329</v>
      </c>
      <c r="G141" s="2" t="s">
        <v>18</v>
      </c>
      <c r="H141" s="4" t="s">
        <v>1330</v>
      </c>
    </row>
    <row r="142" spans="1:8">
      <c r="A142" s="2" t="s">
        <v>1331</v>
      </c>
      <c r="C142" s="4" t="s">
        <v>1332</v>
      </c>
      <c r="D142" s="4" t="s">
        <v>1333</v>
      </c>
      <c r="E142" s="4" t="s">
        <v>1333</v>
      </c>
      <c r="F142" s="4" t="s">
        <v>1334</v>
      </c>
      <c r="G142" s="2" t="s">
        <v>86</v>
      </c>
      <c r="H142" s="4" t="s">
        <v>1290</v>
      </c>
    </row>
    <row r="143" spans="1:8">
      <c r="A143" s="2" t="s">
        <v>1335</v>
      </c>
      <c r="C143" s="4" t="s">
        <v>1336</v>
      </c>
      <c r="D143" s="4" t="s">
        <v>1337</v>
      </c>
      <c r="E143" s="4" t="s">
        <v>1338</v>
      </c>
      <c r="F143" s="4" t="s">
        <v>105</v>
      </c>
      <c r="G143" s="2" t="s">
        <v>46</v>
      </c>
      <c r="H143" s="4" t="s">
        <v>289</v>
      </c>
    </row>
    <row r="144" spans="1:8">
      <c r="A144" s="2" t="s">
        <v>1339</v>
      </c>
      <c r="C144" s="4" t="s">
        <v>1340</v>
      </c>
      <c r="D144" s="4" t="s">
        <v>1341</v>
      </c>
      <c r="E144" s="4" t="s">
        <v>1342</v>
      </c>
      <c r="F144" s="4" t="s">
        <v>1343</v>
      </c>
      <c r="G144" s="2" t="s">
        <v>356</v>
      </c>
      <c r="H144" s="4" t="s">
        <v>1344</v>
      </c>
    </row>
    <row r="145" spans="1:8">
      <c r="A145" s="2" t="s">
        <v>1345</v>
      </c>
      <c r="C145" s="4" t="s">
        <v>1346</v>
      </c>
      <c r="D145" s="4" t="s">
        <v>1347</v>
      </c>
      <c r="E145" s="4" t="s">
        <v>1348</v>
      </c>
      <c r="F145" s="4" t="s">
        <v>1349</v>
      </c>
      <c r="G145" s="2" t="s">
        <v>314</v>
      </c>
      <c r="H145" s="4" t="s">
        <v>1350</v>
      </c>
    </row>
    <row r="146" spans="1:8">
      <c r="A146" s="2" t="s">
        <v>1351</v>
      </c>
      <c r="C146" s="4" t="s">
        <v>1352</v>
      </c>
      <c r="D146" s="4" t="s">
        <v>1353</v>
      </c>
      <c r="E146" s="4" t="s">
        <v>1354</v>
      </c>
      <c r="F146" s="4" t="s">
        <v>1355</v>
      </c>
      <c r="G146" s="2" t="s">
        <v>66</v>
      </c>
      <c r="H146" s="4" t="s">
        <v>1356</v>
      </c>
    </row>
    <row r="147" spans="1:8">
      <c r="A147" s="2" t="s">
        <v>1357</v>
      </c>
      <c r="C147" s="4" t="s">
        <v>1358</v>
      </c>
      <c r="D147" s="4" t="s">
        <v>1359</v>
      </c>
      <c r="E147" s="4" t="s">
        <v>1360</v>
      </c>
      <c r="F147" s="4" t="s">
        <v>105</v>
      </c>
      <c r="G147" s="2" t="s">
        <v>307</v>
      </c>
      <c r="H147" s="4" t="s">
        <v>1361</v>
      </c>
    </row>
    <row r="148" spans="1:8">
      <c r="A148" s="2" t="s">
        <v>1362</v>
      </c>
      <c r="C148" s="4" t="s">
        <v>1363</v>
      </c>
      <c r="D148" s="4" t="s">
        <v>1364</v>
      </c>
      <c r="E148" s="4" t="s">
        <v>1365</v>
      </c>
      <c r="F148" s="4" t="s">
        <v>1366</v>
      </c>
      <c r="G148" s="2" t="s">
        <v>86</v>
      </c>
      <c r="H148" s="4" t="s">
        <v>1367</v>
      </c>
    </row>
    <row r="149" spans="1:8">
      <c r="A149" s="2" t="s">
        <v>595</v>
      </c>
      <c r="C149" s="4" t="s">
        <v>596</v>
      </c>
      <c r="D149" s="4" t="s">
        <v>597</v>
      </c>
      <c r="E149" s="4" t="s">
        <v>598</v>
      </c>
      <c r="F149" s="4" t="s">
        <v>599</v>
      </c>
      <c r="G149" s="2" t="s">
        <v>449</v>
      </c>
      <c r="H149" s="4" t="s">
        <v>600</v>
      </c>
    </row>
    <row r="150" spans="1:8">
      <c r="A150" s="2" t="s">
        <v>1368</v>
      </c>
      <c r="C150" s="4" t="s">
        <v>1369</v>
      </c>
      <c r="D150" s="4" t="s">
        <v>1370</v>
      </c>
      <c r="E150" s="4" t="s">
        <v>1371</v>
      </c>
      <c r="F150" s="4" t="s">
        <v>1372</v>
      </c>
      <c r="G150" s="2" t="s">
        <v>79</v>
      </c>
      <c r="H150" s="4" t="s">
        <v>295</v>
      </c>
    </row>
    <row r="151" spans="1:8">
      <c r="A151" s="2" t="s">
        <v>1373</v>
      </c>
      <c r="C151" s="4" t="s">
        <v>1374</v>
      </c>
      <c r="D151" s="4" t="s">
        <v>1375</v>
      </c>
      <c r="E151" s="4" t="s">
        <v>1376</v>
      </c>
      <c r="F151" s="4" t="s">
        <v>1377</v>
      </c>
      <c r="G151" s="2" t="s">
        <v>119</v>
      </c>
      <c r="H151" s="4" t="s">
        <v>1378</v>
      </c>
    </row>
    <row r="152" spans="1:8">
      <c r="A152" s="2" t="s">
        <v>1379</v>
      </c>
      <c r="C152" s="4" t="s">
        <v>1380</v>
      </c>
      <c r="D152" s="4" t="s">
        <v>1381</v>
      </c>
      <c r="E152" s="4" t="s">
        <v>1382</v>
      </c>
      <c r="F152" s="4" t="s">
        <v>1383</v>
      </c>
      <c r="G152" s="2" t="s">
        <v>92</v>
      </c>
      <c r="H152" s="4" t="s">
        <v>420</v>
      </c>
    </row>
    <row r="153" spans="1:8">
      <c r="A153" s="2" t="s">
        <v>1384</v>
      </c>
      <c r="C153" s="4" t="s">
        <v>1385</v>
      </c>
      <c r="D153" s="4" t="s">
        <v>1386</v>
      </c>
      <c r="E153" s="4" t="s">
        <v>1387</v>
      </c>
      <c r="F153" s="4" t="s">
        <v>1388</v>
      </c>
      <c r="G153" s="2" t="s">
        <v>113</v>
      </c>
      <c r="H153" s="4" t="s">
        <v>1389</v>
      </c>
    </row>
    <row r="154" spans="1:8">
      <c r="A154" s="2" t="s">
        <v>1390</v>
      </c>
      <c r="C154" s="4" t="s">
        <v>1391</v>
      </c>
      <c r="D154" s="4" t="s">
        <v>1392</v>
      </c>
      <c r="E154" s="4" t="s">
        <v>1393</v>
      </c>
      <c r="F154" s="4" t="s">
        <v>1394</v>
      </c>
      <c r="G154" s="2" t="s">
        <v>53</v>
      </c>
      <c r="H154" s="4" t="s">
        <v>170</v>
      </c>
    </row>
    <row r="155" spans="1:8">
      <c r="A155" s="2" t="s">
        <v>1395</v>
      </c>
      <c r="C155" s="4" t="s">
        <v>1396</v>
      </c>
      <c r="D155" s="4" t="s">
        <v>1397</v>
      </c>
      <c r="E155" s="4" t="s">
        <v>1398</v>
      </c>
      <c r="F155" s="4" t="s">
        <v>1399</v>
      </c>
      <c r="G155" s="2" t="s">
        <v>53</v>
      </c>
      <c r="H155" s="4" t="s">
        <v>1400</v>
      </c>
    </row>
    <row r="156" spans="1:8">
      <c r="A156" s="2" t="s">
        <v>1401</v>
      </c>
      <c r="C156" s="4" t="s">
        <v>1402</v>
      </c>
      <c r="D156" s="4" t="s">
        <v>1403</v>
      </c>
      <c r="E156" s="4" t="s">
        <v>1404</v>
      </c>
      <c r="F156" s="4" t="s">
        <v>1405</v>
      </c>
      <c r="G156" s="2" t="s">
        <v>92</v>
      </c>
      <c r="H156" s="4" t="s">
        <v>568</v>
      </c>
    </row>
    <row r="157" spans="1:8">
      <c r="A157" s="2" t="s">
        <v>1406</v>
      </c>
      <c r="C157" s="4" t="s">
        <v>1407</v>
      </c>
      <c r="D157" s="4" t="s">
        <v>666</v>
      </c>
      <c r="E157" s="4" t="s">
        <v>1408</v>
      </c>
      <c r="F157" s="4" t="s">
        <v>1409</v>
      </c>
      <c r="G157" s="2" t="s">
        <v>139</v>
      </c>
      <c r="H157" s="4" t="s">
        <v>1410</v>
      </c>
    </row>
    <row r="158" spans="1:8">
      <c r="A158" s="2" t="s">
        <v>1411</v>
      </c>
      <c r="C158" s="4" t="s">
        <v>1412</v>
      </c>
      <c r="D158" s="4" t="s">
        <v>1413</v>
      </c>
      <c r="E158" s="4" t="s">
        <v>1414</v>
      </c>
      <c r="F158" s="4" t="s">
        <v>1415</v>
      </c>
      <c r="G158" s="2" t="s">
        <v>18</v>
      </c>
      <c r="H158" s="4" t="s">
        <v>1024</v>
      </c>
    </row>
    <row r="159" spans="1:8">
      <c r="A159" s="2" t="s">
        <v>1416</v>
      </c>
      <c r="C159" s="4" t="s">
        <v>1417</v>
      </c>
      <c r="D159" s="4" t="s">
        <v>1418</v>
      </c>
      <c r="E159" s="4" t="s">
        <v>1419</v>
      </c>
      <c r="F159" s="4" t="s">
        <v>1420</v>
      </c>
      <c r="G159" s="2" t="s">
        <v>99</v>
      </c>
      <c r="H159" s="4" t="s">
        <v>1421</v>
      </c>
    </row>
    <row r="160" spans="1:8">
      <c r="A160" s="2" t="s">
        <v>1422</v>
      </c>
      <c r="C160" s="4" t="s">
        <v>1423</v>
      </c>
      <c r="D160" s="4" t="s">
        <v>1424</v>
      </c>
      <c r="E160" s="4" t="s">
        <v>1425</v>
      </c>
      <c r="F160" s="4" t="s">
        <v>1426</v>
      </c>
      <c r="G160" s="2" t="s">
        <v>18</v>
      </c>
      <c r="H160" s="4" t="s">
        <v>1427</v>
      </c>
    </row>
    <row r="161" spans="1:8">
      <c r="A161" s="2" t="s">
        <v>1428</v>
      </c>
      <c r="C161" s="4" t="s">
        <v>1429</v>
      </c>
      <c r="D161" s="4" t="s">
        <v>1430</v>
      </c>
      <c r="E161" s="4" t="s">
        <v>1431</v>
      </c>
      <c r="F161" s="4" t="s">
        <v>1432</v>
      </c>
      <c r="G161" s="2" t="s">
        <v>119</v>
      </c>
      <c r="H161" s="4" t="s">
        <v>1433</v>
      </c>
    </row>
    <row r="162" spans="1:8">
      <c r="A162" s="2" t="s">
        <v>1434</v>
      </c>
      <c r="C162" s="4" t="s">
        <v>1435</v>
      </c>
      <c r="D162" s="4" t="s">
        <v>1436</v>
      </c>
      <c r="E162" s="4" t="s">
        <v>1437</v>
      </c>
      <c r="F162" s="4" t="s">
        <v>1438</v>
      </c>
      <c r="G162" s="2" t="s">
        <v>106</v>
      </c>
      <c r="H162" s="4" t="s">
        <v>1439</v>
      </c>
    </row>
    <row r="163" spans="1:8">
      <c r="A163" s="2" t="s">
        <v>334</v>
      </c>
      <c r="C163" s="4" t="s">
        <v>335</v>
      </c>
      <c r="D163" s="4" t="s">
        <v>336</v>
      </c>
      <c r="E163" s="4" t="s">
        <v>337</v>
      </c>
      <c r="F163" s="4" t="s">
        <v>338</v>
      </c>
      <c r="G163" s="2" t="s">
        <v>32</v>
      </c>
      <c r="H163" s="4" t="s">
        <v>339</v>
      </c>
    </row>
    <row r="164" spans="1:8">
      <c r="A164" s="2" t="s">
        <v>1440</v>
      </c>
      <c r="C164" s="4" t="s">
        <v>1441</v>
      </c>
      <c r="D164" s="4" t="s">
        <v>1442</v>
      </c>
      <c r="E164" s="4" t="s">
        <v>1443</v>
      </c>
      <c r="F164" s="4" t="s">
        <v>1444</v>
      </c>
      <c r="G164" s="2" t="s">
        <v>99</v>
      </c>
      <c r="H164" s="4" t="s">
        <v>1261</v>
      </c>
    </row>
    <row r="165" spans="1:8">
      <c r="A165" s="2" t="s">
        <v>1445</v>
      </c>
      <c r="C165" s="4" t="s">
        <v>1446</v>
      </c>
      <c r="D165" s="4" t="s">
        <v>1447</v>
      </c>
      <c r="E165" s="4" t="s">
        <v>1448</v>
      </c>
      <c r="F165" s="4" t="s">
        <v>1449</v>
      </c>
      <c r="G165" s="2" t="s">
        <v>113</v>
      </c>
      <c r="H165" s="4" t="s">
        <v>1450</v>
      </c>
    </row>
    <row r="166" spans="1:8">
      <c r="A166" s="2" t="s">
        <v>1451</v>
      </c>
      <c r="C166" s="4" t="s">
        <v>1452</v>
      </c>
      <c r="D166" s="4" t="s">
        <v>1453</v>
      </c>
      <c r="E166" s="4" t="s">
        <v>1454</v>
      </c>
      <c r="F166" s="4" t="s">
        <v>1455</v>
      </c>
      <c r="G166" s="2" t="s">
        <v>119</v>
      </c>
      <c r="H166" s="4" t="s">
        <v>1456</v>
      </c>
    </row>
    <row r="167" spans="1:8">
      <c r="A167" s="2" t="s">
        <v>1457</v>
      </c>
      <c r="C167" s="4" t="s">
        <v>1458</v>
      </c>
      <c r="D167" s="4" t="s">
        <v>1459</v>
      </c>
      <c r="E167" s="4" t="s">
        <v>1460</v>
      </c>
      <c r="F167" s="4" t="s">
        <v>1461</v>
      </c>
      <c r="G167" s="2" t="s">
        <v>356</v>
      </c>
      <c r="H167" s="4" t="s">
        <v>1035</v>
      </c>
    </row>
    <row r="168" spans="1:8">
      <c r="A168" s="2" t="s">
        <v>628</v>
      </c>
      <c r="C168" s="4" t="s">
        <v>629</v>
      </c>
      <c r="D168" s="4" t="s">
        <v>630</v>
      </c>
      <c r="E168" s="4" t="s">
        <v>631</v>
      </c>
      <c r="F168" s="4" t="s">
        <v>632</v>
      </c>
      <c r="G168" s="2" t="s">
        <v>119</v>
      </c>
      <c r="H168" s="4" t="s">
        <v>120</v>
      </c>
    </row>
    <row r="169" spans="1:8">
      <c r="A169" s="2" t="s">
        <v>1462</v>
      </c>
      <c r="C169" s="4" t="s">
        <v>1463</v>
      </c>
      <c r="D169" s="4" t="s">
        <v>1464</v>
      </c>
      <c r="E169" s="4" t="s">
        <v>1465</v>
      </c>
      <c r="F169" s="4" t="s">
        <v>1466</v>
      </c>
      <c r="G169" s="2" t="s">
        <v>113</v>
      </c>
      <c r="H169" s="4" t="s">
        <v>1467</v>
      </c>
    </row>
    <row r="170" spans="1:8">
      <c r="A170" s="2" t="s">
        <v>1468</v>
      </c>
      <c r="C170" s="4" t="s">
        <v>1469</v>
      </c>
      <c r="D170" s="4" t="s">
        <v>1470</v>
      </c>
      <c r="E170" s="4" t="s">
        <v>1471</v>
      </c>
      <c r="F170" s="4" t="s">
        <v>1472</v>
      </c>
      <c r="G170" s="2" t="s">
        <v>53</v>
      </c>
      <c r="H170" s="4" t="s">
        <v>170</v>
      </c>
    </row>
    <row r="171" spans="1:8">
      <c r="A171" s="2" t="s">
        <v>1473</v>
      </c>
      <c r="C171" s="4" t="s">
        <v>1474</v>
      </c>
      <c r="D171" s="4" t="s">
        <v>1475</v>
      </c>
      <c r="E171" s="4" t="s">
        <v>1476</v>
      </c>
      <c r="F171" s="4" t="s">
        <v>1477</v>
      </c>
      <c r="G171" s="2" t="s">
        <v>449</v>
      </c>
      <c r="H171" s="4" t="s">
        <v>600</v>
      </c>
    </row>
    <row r="172" spans="1:8">
      <c r="A172" s="2" t="s">
        <v>1478</v>
      </c>
      <c r="C172" s="4" t="s">
        <v>1479</v>
      </c>
      <c r="D172" s="4" t="s">
        <v>1480</v>
      </c>
      <c r="E172" s="4" t="s">
        <v>1481</v>
      </c>
      <c r="F172" s="4" t="s">
        <v>1482</v>
      </c>
      <c r="G172" s="2" t="s">
        <v>113</v>
      </c>
      <c r="H172" s="4" t="s">
        <v>1483</v>
      </c>
    </row>
    <row r="173" spans="1:8">
      <c r="A173" s="2" t="s">
        <v>1484</v>
      </c>
      <c r="C173" s="4" t="s">
        <v>1485</v>
      </c>
      <c r="D173" s="4" t="s">
        <v>1486</v>
      </c>
      <c r="E173" s="4" t="s">
        <v>1487</v>
      </c>
      <c r="F173" s="4" t="s">
        <v>1488</v>
      </c>
      <c r="G173" s="2" t="s">
        <v>314</v>
      </c>
      <c r="H173" s="4" t="s">
        <v>1489</v>
      </c>
    </row>
    <row r="174" spans="1:8">
      <c r="A174" s="2" t="s">
        <v>1490</v>
      </c>
      <c r="C174" s="4" t="s">
        <v>1491</v>
      </c>
      <c r="D174" s="4" t="s">
        <v>1492</v>
      </c>
      <c r="E174" s="4" t="s">
        <v>1493</v>
      </c>
      <c r="F174" s="4" t="s">
        <v>1494</v>
      </c>
      <c r="G174" s="2" t="s">
        <v>53</v>
      </c>
      <c r="H174" s="4" t="s">
        <v>1495</v>
      </c>
    </row>
    <row r="175" spans="1:8">
      <c r="A175" s="2" t="s">
        <v>1496</v>
      </c>
      <c r="C175" s="4" t="s">
        <v>1497</v>
      </c>
      <c r="D175" s="4" t="s">
        <v>1498</v>
      </c>
      <c r="E175" s="4" t="s">
        <v>1499</v>
      </c>
      <c r="F175" s="4" t="s">
        <v>105</v>
      </c>
      <c r="G175" s="2" t="s">
        <v>99</v>
      </c>
      <c r="H175" s="4" t="s">
        <v>1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"/>
  <sheetViews>
    <sheetView workbookViewId="0">
      <selection activeCell="A13" sqref="A13"/>
    </sheetView>
  </sheetViews>
  <sheetFormatPr defaultRowHeight="15"/>
  <cols>
    <col min="1" max="1" width="76.42578125" style="9" customWidth="1"/>
    <col min="2" max="3" width="9.140625" style="4" customWidth="1"/>
    <col min="4" max="5" width="9.28515625" style="4" customWidth="1"/>
    <col min="6" max="6" width="15.5703125" style="4" customWidth="1"/>
    <col min="7" max="7" width="9.140625" style="2" customWidth="1"/>
    <col min="8" max="8" width="9.140625" style="4" customWidth="1"/>
    <col min="9" max="9" width="9.140625" style="6" customWidth="1"/>
    <col min="10" max="10" width="210.5703125" customWidth="1"/>
  </cols>
  <sheetData>
    <row r="2" spans="1:10" s="7" customFormat="1" ht="90">
      <c r="A2" s="10" t="s">
        <v>1512</v>
      </c>
      <c r="B2" s="11" t="s">
        <v>639</v>
      </c>
      <c r="C2" s="11" t="s">
        <v>640</v>
      </c>
      <c r="D2" s="11" t="s">
        <v>641</v>
      </c>
      <c r="E2" s="11" t="s">
        <v>642</v>
      </c>
      <c r="F2" s="11" t="s">
        <v>643</v>
      </c>
      <c r="G2" s="12" t="s">
        <v>644</v>
      </c>
      <c r="H2" s="11" t="s">
        <v>645</v>
      </c>
      <c r="I2" s="8" t="s">
        <v>646</v>
      </c>
      <c r="J2" s="7" t="s">
        <v>647</v>
      </c>
    </row>
    <row r="3" spans="1:10">
      <c r="A3" s="9" t="s">
        <v>660</v>
      </c>
      <c r="B3" s="4">
        <v>24</v>
      </c>
      <c r="C3" s="4">
        <v>3934</v>
      </c>
      <c r="D3" s="4">
        <v>22.8571428571429</v>
      </c>
      <c r="E3" s="4">
        <v>1.05336851971857</v>
      </c>
      <c r="F3" s="4">
        <v>0.42477690665325202</v>
      </c>
      <c r="G3" s="2">
        <v>1</v>
      </c>
      <c r="H3" s="4">
        <v>1</v>
      </c>
      <c r="I3" s="6">
        <v>1</v>
      </c>
      <c r="J3" t="s">
        <v>661</v>
      </c>
    </row>
    <row r="4" spans="1:10">
      <c r="A4" s="9" t="s">
        <v>658</v>
      </c>
      <c r="B4" s="4">
        <v>22</v>
      </c>
      <c r="C4" s="4">
        <v>3713</v>
      </c>
      <c r="D4" s="4">
        <v>20.952380952380999</v>
      </c>
      <c r="E4" s="4">
        <v>1.0230987600503501</v>
      </c>
      <c r="F4" s="4">
        <v>0.49159161026796699</v>
      </c>
      <c r="G4" s="2">
        <v>1</v>
      </c>
      <c r="H4" s="4">
        <v>1</v>
      </c>
      <c r="I4" s="6">
        <v>1</v>
      </c>
      <c r="J4" t="s">
        <v>659</v>
      </c>
    </row>
    <row r="5" spans="1:10">
      <c r="A5" s="9" t="s">
        <v>662</v>
      </c>
      <c r="B5" s="4">
        <v>16</v>
      </c>
      <c r="C5" s="4">
        <v>2828</v>
      </c>
      <c r="D5" s="4">
        <v>15.2380952380952</v>
      </c>
      <c r="E5" s="4">
        <v>0.97708877883884904</v>
      </c>
      <c r="F5" s="4">
        <v>0.58273166830466505</v>
      </c>
      <c r="G5" s="2">
        <v>1</v>
      </c>
      <c r="H5" s="4">
        <v>1</v>
      </c>
      <c r="I5" s="6">
        <v>1</v>
      </c>
      <c r="J5" t="s">
        <v>663</v>
      </c>
    </row>
    <row r="6" spans="1:10">
      <c r="A6" s="9" t="s">
        <v>650</v>
      </c>
      <c r="B6" s="4">
        <v>11</v>
      </c>
      <c r="C6" s="4">
        <v>1683</v>
      </c>
      <c r="D6" s="4">
        <v>10.476190476190499</v>
      </c>
      <c r="E6" s="4">
        <v>1.12907881084206</v>
      </c>
      <c r="F6" s="4">
        <v>0.383970091744821</v>
      </c>
      <c r="G6" s="2">
        <v>1</v>
      </c>
      <c r="H6" s="4">
        <v>1</v>
      </c>
      <c r="I6" s="6">
        <v>1</v>
      </c>
      <c r="J6" t="s">
        <v>651</v>
      </c>
    </row>
    <row r="7" spans="1:10">
      <c r="A7" s="9" t="s">
        <v>648</v>
      </c>
      <c r="B7" s="4">
        <v>9</v>
      </c>
      <c r="C7" s="4">
        <v>1323</v>
      </c>
      <c r="D7" s="4">
        <v>8.5714285714285694</v>
      </c>
      <c r="E7" s="4">
        <v>1.1753989510523599</v>
      </c>
      <c r="F7" s="4">
        <v>0.358725739769652</v>
      </c>
      <c r="G7" s="2">
        <v>1</v>
      </c>
      <c r="H7" s="4">
        <v>1</v>
      </c>
      <c r="I7" s="6">
        <v>1</v>
      </c>
      <c r="J7" t="s">
        <v>649</v>
      </c>
    </row>
    <row r="8" spans="1:10">
      <c r="A8" s="9" t="s">
        <v>652</v>
      </c>
      <c r="B8" s="4">
        <v>9</v>
      </c>
      <c r="C8" s="4">
        <v>1633</v>
      </c>
      <c r="D8" s="4">
        <v>8.5714285714285694</v>
      </c>
      <c r="E8" s="4">
        <v>0.95226885703810005</v>
      </c>
      <c r="F8" s="4">
        <v>0.61244662849490195</v>
      </c>
      <c r="G8" s="2">
        <v>1</v>
      </c>
      <c r="H8" s="4">
        <v>1</v>
      </c>
      <c r="I8" s="6">
        <v>1</v>
      </c>
      <c r="J8" t="s">
        <v>653</v>
      </c>
    </row>
    <row r="9" spans="1:10">
      <c r="A9" s="9" t="s">
        <v>656</v>
      </c>
      <c r="B9" s="4">
        <v>7</v>
      </c>
      <c r="C9" s="4">
        <v>1215</v>
      </c>
      <c r="D9" s="4">
        <v>6.6666666666666696</v>
      </c>
      <c r="E9" s="4">
        <v>0.99577633355139705</v>
      </c>
      <c r="F9" s="4">
        <v>0.56188323419110597</v>
      </c>
      <c r="G9" s="2">
        <v>1</v>
      </c>
      <c r="H9" s="4">
        <v>1</v>
      </c>
      <c r="I9" s="6">
        <v>1</v>
      </c>
      <c r="J9" t="s">
        <v>657</v>
      </c>
    </row>
    <row r="10" spans="1:10">
      <c r="A10" s="9" t="s">
        <v>654</v>
      </c>
      <c r="B10" s="4">
        <v>4</v>
      </c>
      <c r="C10" s="4">
        <v>1125</v>
      </c>
      <c r="D10" s="4">
        <v>3.8095238095238102</v>
      </c>
      <c r="E10" s="4">
        <v>0.61519333892412198</v>
      </c>
      <c r="F10" s="4">
        <v>0.89756820823415495</v>
      </c>
      <c r="G10" s="2">
        <v>1</v>
      </c>
      <c r="H10" s="4">
        <v>1</v>
      </c>
      <c r="I10" s="6">
        <v>1</v>
      </c>
      <c r="J10" t="s">
        <v>655</v>
      </c>
    </row>
    <row r="13" spans="1:10" s="7" customFormat="1" ht="90">
      <c r="A13" s="10" t="s">
        <v>1513</v>
      </c>
      <c r="B13" s="11" t="s">
        <v>639</v>
      </c>
      <c r="C13" s="11" t="s">
        <v>640</v>
      </c>
      <c r="D13" s="11" t="s">
        <v>641</v>
      </c>
      <c r="E13" s="11" t="s">
        <v>642</v>
      </c>
      <c r="F13" s="11" t="s">
        <v>643</v>
      </c>
      <c r="G13" s="12" t="s">
        <v>644</v>
      </c>
      <c r="H13" s="11" t="s">
        <v>645</v>
      </c>
      <c r="I13" s="8" t="s">
        <v>646</v>
      </c>
      <c r="J13" s="7" t="s">
        <v>647</v>
      </c>
    </row>
    <row r="14" spans="1:10">
      <c r="A14" s="9" t="s">
        <v>660</v>
      </c>
      <c r="B14" s="4">
        <v>28</v>
      </c>
      <c r="C14" s="4">
        <v>3934</v>
      </c>
      <c r="D14" s="4">
        <v>17.283950617283899</v>
      </c>
      <c r="E14" s="4">
        <v>0.79650796012964298</v>
      </c>
      <c r="F14" s="4">
        <v>0.93199814954388205</v>
      </c>
      <c r="G14" s="2">
        <v>1</v>
      </c>
      <c r="H14" s="4">
        <v>1</v>
      </c>
      <c r="I14" s="6">
        <v>1</v>
      </c>
      <c r="J14" t="s">
        <v>1501</v>
      </c>
    </row>
    <row r="15" spans="1:10">
      <c r="A15" s="9" t="s">
        <v>658</v>
      </c>
      <c r="B15" s="4">
        <v>27</v>
      </c>
      <c r="C15" s="4">
        <v>3713</v>
      </c>
      <c r="D15" s="4">
        <v>16.6666666666667</v>
      </c>
      <c r="E15" s="4">
        <v>0.81378735334091301</v>
      </c>
      <c r="F15" s="4">
        <v>0.90715900513599301</v>
      </c>
      <c r="G15" s="2">
        <v>1</v>
      </c>
      <c r="H15" s="4">
        <v>1</v>
      </c>
      <c r="I15" s="6">
        <v>1</v>
      </c>
      <c r="J15" t="s">
        <v>1502</v>
      </c>
    </row>
    <row r="16" spans="1:10">
      <c r="A16" s="9" t="s">
        <v>662</v>
      </c>
      <c r="B16" s="4">
        <v>25</v>
      </c>
      <c r="C16" s="4">
        <v>2828</v>
      </c>
      <c r="D16" s="4">
        <v>15.4320987654321</v>
      </c>
      <c r="E16" s="4">
        <v>0.98933921097372401</v>
      </c>
      <c r="F16" s="4">
        <v>0.55766839763951503</v>
      </c>
      <c r="G16" s="2">
        <v>1</v>
      </c>
      <c r="H16" s="4">
        <v>1</v>
      </c>
      <c r="I16" s="6">
        <v>1</v>
      </c>
      <c r="J16" t="s">
        <v>1503</v>
      </c>
    </row>
    <row r="17" spans="1:10">
      <c r="A17" s="9" t="s">
        <v>650</v>
      </c>
      <c r="B17" s="4">
        <v>22</v>
      </c>
      <c r="C17" s="4">
        <v>1683</v>
      </c>
      <c r="D17" s="4">
        <v>13.580246913580201</v>
      </c>
      <c r="E17" s="4">
        <v>1.46300502303729</v>
      </c>
      <c r="F17" s="4">
        <v>4.5091349226042403E-2</v>
      </c>
      <c r="G17" s="2">
        <v>1</v>
      </c>
      <c r="H17" s="4">
        <v>1</v>
      </c>
      <c r="I17" s="6">
        <v>1</v>
      </c>
      <c r="J17" t="s">
        <v>1504</v>
      </c>
    </row>
    <row r="18" spans="1:10">
      <c r="A18" s="9" t="s">
        <v>652</v>
      </c>
      <c r="B18" s="4">
        <v>19</v>
      </c>
      <c r="C18" s="4">
        <v>1633</v>
      </c>
      <c r="D18" s="4">
        <v>11.728395061728399</v>
      </c>
      <c r="E18" s="4">
        <v>1.3022841168260899</v>
      </c>
      <c r="F18" s="4">
        <v>0.14168007133659699</v>
      </c>
      <c r="G18" s="2">
        <v>1</v>
      </c>
      <c r="H18" s="4">
        <v>1</v>
      </c>
      <c r="I18" s="6">
        <v>1</v>
      </c>
      <c r="J18" t="s">
        <v>1505</v>
      </c>
    </row>
    <row r="19" spans="1:10">
      <c r="A19" s="9" t="s">
        <v>648</v>
      </c>
      <c r="B19" s="4">
        <v>15</v>
      </c>
      <c r="C19" s="4">
        <v>1323</v>
      </c>
      <c r="D19" s="4">
        <v>9.2592592592592595</v>
      </c>
      <c r="E19" s="4">
        <v>1.2691999214012599</v>
      </c>
      <c r="F19" s="4">
        <v>0.204150538947178</v>
      </c>
      <c r="G19" s="2">
        <v>1</v>
      </c>
      <c r="H19" s="4">
        <v>1</v>
      </c>
      <c r="I19" s="6">
        <v>1</v>
      </c>
      <c r="J19" t="s">
        <v>1506</v>
      </c>
    </row>
    <row r="20" spans="1:10">
      <c r="A20" s="9" t="s">
        <v>654</v>
      </c>
      <c r="B20" s="4">
        <v>13</v>
      </c>
      <c r="C20" s="4">
        <v>1125</v>
      </c>
      <c r="D20" s="4">
        <v>8.0246913580246897</v>
      </c>
      <c r="E20" s="4">
        <v>1.2936994241922699</v>
      </c>
      <c r="F20" s="4">
        <v>0.20680398073435599</v>
      </c>
      <c r="G20" s="2">
        <v>1</v>
      </c>
      <c r="H20" s="4">
        <v>1</v>
      </c>
      <c r="I20" s="6">
        <v>1</v>
      </c>
      <c r="J20" t="s">
        <v>1507</v>
      </c>
    </row>
    <row r="21" spans="1:10">
      <c r="A21" s="9" t="s">
        <v>656</v>
      </c>
      <c r="B21" s="4">
        <v>10</v>
      </c>
      <c r="C21" s="4">
        <v>1215</v>
      </c>
      <c r="D21" s="4">
        <v>6.1728395061728403</v>
      </c>
      <c r="E21" s="4">
        <v>0.92165141933542005</v>
      </c>
      <c r="F21" s="4">
        <v>0.65226820888331605</v>
      </c>
      <c r="G21" s="2">
        <v>1</v>
      </c>
      <c r="H21" s="4">
        <v>1</v>
      </c>
      <c r="I21" s="6">
        <v>1</v>
      </c>
      <c r="J21" t="s">
        <v>1508</v>
      </c>
    </row>
  </sheetData>
  <sortState ref="A3:J10">
    <sortCondition descending="1" ref="D3:D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B41" sqref="B41"/>
    </sheetView>
  </sheetViews>
  <sheetFormatPr defaultRowHeight="15"/>
  <cols>
    <col min="1" max="1" width="17.5703125" customWidth="1"/>
    <col min="9" max="9" width="33.28515625" customWidth="1"/>
  </cols>
  <sheetData>
    <row r="1" spans="1:11" s="24" customFormat="1" ht="21">
      <c r="A1" s="24" t="s">
        <v>1519</v>
      </c>
    </row>
    <row r="3" spans="1:11">
      <c r="B3" s="16" t="s">
        <v>1509</v>
      </c>
      <c r="D3" s="16" t="s">
        <v>664</v>
      </c>
      <c r="J3" s="16" t="s">
        <v>1511</v>
      </c>
      <c r="K3" s="16" t="s">
        <v>1509</v>
      </c>
    </row>
    <row r="4" spans="1:11">
      <c r="A4" s="9" t="s">
        <v>660</v>
      </c>
      <c r="B4" s="13">
        <v>17.283950617283899</v>
      </c>
      <c r="C4" s="15">
        <f>B4/98.15</f>
        <v>0.1760973063401314</v>
      </c>
      <c r="D4" s="13">
        <v>22.8571428571429</v>
      </c>
      <c r="E4" s="15">
        <f>D4/97.14</f>
        <v>0.23530103826583179</v>
      </c>
      <c r="I4" s="9" t="s">
        <v>660</v>
      </c>
      <c r="J4">
        <v>24</v>
      </c>
      <c r="K4">
        <v>18</v>
      </c>
    </row>
    <row r="5" spans="1:11">
      <c r="A5" s="9" t="s">
        <v>658</v>
      </c>
      <c r="B5" s="13">
        <v>16.6666666666667</v>
      </c>
      <c r="C5" s="15">
        <f t="shared" ref="C5:C11" si="0">B5/98.15</f>
        <v>0.16980811682798472</v>
      </c>
      <c r="D5" s="13">
        <v>20.952380952380999</v>
      </c>
      <c r="E5" s="15">
        <f t="shared" ref="E5:E11" si="1">D5/97.14</f>
        <v>0.21569261841034587</v>
      </c>
      <c r="I5" s="9" t="s">
        <v>658</v>
      </c>
      <c r="J5">
        <v>22</v>
      </c>
      <c r="K5">
        <v>17</v>
      </c>
    </row>
    <row r="6" spans="1:11">
      <c r="A6" s="9" t="s">
        <v>662</v>
      </c>
      <c r="B6" s="13">
        <v>15.4320987654321</v>
      </c>
      <c r="C6" s="15">
        <f t="shared" si="0"/>
        <v>0.15722973780368923</v>
      </c>
      <c r="D6" s="13">
        <v>15.2380952380952</v>
      </c>
      <c r="E6" s="15">
        <f t="shared" si="1"/>
        <v>0.15686735884388717</v>
      </c>
      <c r="I6" s="14" t="s">
        <v>1510</v>
      </c>
      <c r="J6">
        <v>16</v>
      </c>
      <c r="K6">
        <v>16</v>
      </c>
    </row>
    <row r="7" spans="1:11">
      <c r="A7" s="9" t="s">
        <v>650</v>
      </c>
      <c r="B7" s="13">
        <v>13.580246913580201</v>
      </c>
      <c r="C7" s="15">
        <f t="shared" si="0"/>
        <v>0.13836216926724604</v>
      </c>
      <c r="D7" s="13">
        <v>10.476190476190499</v>
      </c>
      <c r="E7" s="15">
        <f t="shared" si="1"/>
        <v>0.10784630920517294</v>
      </c>
      <c r="I7" s="9" t="s">
        <v>650</v>
      </c>
      <c r="J7">
        <v>11</v>
      </c>
      <c r="K7">
        <v>14</v>
      </c>
    </row>
    <row r="8" spans="1:11">
      <c r="A8" s="9" t="s">
        <v>652</v>
      </c>
      <c r="B8" s="13">
        <v>11.728395061728399</v>
      </c>
      <c r="C8" s="15">
        <f t="shared" si="0"/>
        <v>0.11949460073080385</v>
      </c>
      <c r="D8" s="13">
        <v>8.5714285714285694</v>
      </c>
      <c r="E8" s="15">
        <f t="shared" si="1"/>
        <v>8.8237889349686738E-2</v>
      </c>
      <c r="I8" s="9" t="s">
        <v>652</v>
      </c>
      <c r="J8">
        <v>9</v>
      </c>
      <c r="K8">
        <v>9</v>
      </c>
    </row>
    <row r="9" spans="1:11">
      <c r="A9" s="9" t="s">
        <v>648</v>
      </c>
      <c r="B9" s="13">
        <v>9.2592592592592595</v>
      </c>
      <c r="C9" s="15">
        <f t="shared" si="0"/>
        <v>9.4337842682213541E-2</v>
      </c>
      <c r="D9" s="13">
        <v>8.5714285714285694</v>
      </c>
      <c r="E9" s="15">
        <f t="shared" si="1"/>
        <v>8.8237889349686738E-2</v>
      </c>
      <c r="I9" s="9" t="s">
        <v>648</v>
      </c>
      <c r="J9">
        <v>9</v>
      </c>
      <c r="K9">
        <v>12</v>
      </c>
    </row>
    <row r="10" spans="1:11">
      <c r="A10" s="9" t="s">
        <v>654</v>
      </c>
      <c r="B10" s="13">
        <v>8.0246913580246897</v>
      </c>
      <c r="C10" s="15">
        <f t="shared" si="0"/>
        <v>8.1759463657918377E-2</v>
      </c>
      <c r="D10" s="13">
        <v>6.6666666666666696</v>
      </c>
      <c r="E10" s="15">
        <f t="shared" si="1"/>
        <v>6.8629469494200845E-2</v>
      </c>
      <c r="I10" s="9" t="s">
        <v>654</v>
      </c>
      <c r="J10">
        <v>7</v>
      </c>
      <c r="K10">
        <v>6</v>
      </c>
    </row>
    <row r="11" spans="1:11">
      <c r="A11" s="9" t="s">
        <v>656</v>
      </c>
      <c r="B11" s="13">
        <v>6.1728395061728403</v>
      </c>
      <c r="C11" s="15">
        <f t="shared" si="0"/>
        <v>6.2891895121475694E-2</v>
      </c>
      <c r="D11" s="13">
        <v>3.8095238095238102</v>
      </c>
      <c r="E11" s="15">
        <f t="shared" si="1"/>
        <v>3.9216839710971896E-2</v>
      </c>
      <c r="I11" s="9" t="s">
        <v>656</v>
      </c>
      <c r="J11">
        <v>4</v>
      </c>
      <c r="K11">
        <v>8</v>
      </c>
    </row>
    <row r="12" spans="1:11">
      <c r="B12" s="15">
        <f>SUM(B4:B11)</f>
        <v>98.148148148148096</v>
      </c>
      <c r="D12" s="15">
        <v>97.142857142857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Rich  (HX Serum exclusive)</vt:lpstr>
      <vt:lpstr>FunRich (Hx Serum Free exclusi)</vt:lpstr>
      <vt:lpstr>Biological process</vt:lpstr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 Gupta</dc:creator>
  <cp:lastModifiedBy>Ilay</cp:lastModifiedBy>
  <dcterms:created xsi:type="dcterms:W3CDTF">2019-04-19T18:42:57Z</dcterms:created>
  <dcterms:modified xsi:type="dcterms:W3CDTF">2019-09-25T04:30:25Z</dcterms:modified>
</cp:coreProperties>
</file>